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160" yWindow="60" windowWidth="15600" windowHeight="9240" tabRatio="568" firstSheet="1" activeTab="1"/>
  </bookViews>
  <sheets>
    <sheet name="Premature STOP codons" sheetId="6" r:id="rId1"/>
    <sheet name="sequence conservation" sheetId="3" r:id="rId2"/>
    <sheet name="Emiliania" sheetId="4" r:id="rId3"/>
    <sheet name="Phaeocystis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5" i="3" l="1"/>
  <c r="D74" i="3"/>
  <c r="D73" i="4"/>
  <c r="C73" i="4"/>
  <c r="B73" i="4"/>
  <c r="E24" i="4"/>
  <c r="B73" i="5"/>
  <c r="E15" i="4"/>
  <c r="F73" i="4"/>
  <c r="E73" i="4"/>
  <c r="G73" i="4"/>
  <c r="F66" i="4"/>
  <c r="E66" i="4"/>
  <c r="G66" i="4"/>
  <c r="F51" i="4"/>
  <c r="E51" i="4"/>
  <c r="G51" i="4"/>
  <c r="F44" i="4"/>
  <c r="E44" i="4"/>
  <c r="G44" i="4"/>
  <c r="F42" i="4"/>
  <c r="E42" i="4"/>
  <c r="G42" i="4"/>
  <c r="F37" i="4"/>
  <c r="E37" i="4"/>
  <c r="G37" i="4"/>
  <c r="F18" i="4"/>
  <c r="E18" i="4"/>
  <c r="G18" i="4"/>
  <c r="F15" i="4"/>
  <c r="G15" i="4"/>
  <c r="F12" i="4"/>
  <c r="E12" i="4"/>
  <c r="G12" i="4"/>
  <c r="F5" i="4"/>
  <c r="E5" i="4"/>
  <c r="G5" i="4"/>
  <c r="F71" i="4"/>
  <c r="E71" i="4"/>
  <c r="G71" i="4"/>
  <c r="F70" i="4"/>
  <c r="E70" i="4"/>
  <c r="F69" i="4"/>
  <c r="E69" i="4"/>
  <c r="F68" i="4"/>
  <c r="E68" i="4"/>
  <c r="G68" i="4"/>
  <c r="F67" i="4"/>
  <c r="E67" i="4"/>
  <c r="G67" i="4"/>
  <c r="F65" i="4"/>
  <c r="E65" i="4"/>
  <c r="G65" i="4"/>
  <c r="F64" i="4"/>
  <c r="E64" i="4"/>
  <c r="G64" i="4"/>
  <c r="F62" i="4"/>
  <c r="E62" i="4"/>
  <c r="G62" i="4"/>
  <c r="F61" i="4"/>
  <c r="E61" i="4"/>
  <c r="F60" i="4"/>
  <c r="E60" i="4"/>
  <c r="F59" i="4"/>
  <c r="E59" i="4"/>
  <c r="G59" i="4"/>
  <c r="F58" i="4"/>
  <c r="E58" i="4"/>
  <c r="G58" i="4"/>
  <c r="F56" i="4"/>
  <c r="E56" i="4"/>
  <c r="F55" i="4"/>
  <c r="E55" i="4"/>
  <c r="G55" i="4"/>
  <c r="F54" i="4"/>
  <c r="E54" i="4"/>
  <c r="G54" i="4"/>
  <c r="F53" i="4"/>
  <c r="E53" i="4"/>
  <c r="G53" i="4"/>
  <c r="F50" i="4"/>
  <c r="E50" i="4"/>
  <c r="G50" i="4"/>
  <c r="F49" i="4"/>
  <c r="E49" i="4"/>
  <c r="G49" i="4"/>
  <c r="F48" i="4"/>
  <c r="E48" i="4"/>
  <c r="G48" i="4"/>
  <c r="F47" i="4"/>
  <c r="E47" i="4"/>
  <c r="G47" i="4"/>
  <c r="F46" i="4"/>
  <c r="E46" i="4"/>
  <c r="G46" i="4"/>
  <c r="F45" i="4"/>
  <c r="E45" i="4"/>
  <c r="G45" i="4"/>
  <c r="F43" i="4"/>
  <c r="E43" i="4"/>
  <c r="F41" i="4"/>
  <c r="E41" i="4"/>
  <c r="F40" i="4"/>
  <c r="E40" i="4"/>
  <c r="G40" i="4"/>
  <c r="F39" i="4"/>
  <c r="E39" i="4"/>
  <c r="G39" i="4"/>
  <c r="F38" i="4"/>
  <c r="E38" i="4"/>
  <c r="G38" i="4"/>
  <c r="F36" i="4"/>
  <c r="E36" i="4"/>
  <c r="G36" i="4"/>
  <c r="F35" i="4"/>
  <c r="E35" i="4"/>
  <c r="G35" i="4"/>
  <c r="F34" i="4"/>
  <c r="E34" i="4"/>
  <c r="G34" i="4"/>
  <c r="F33" i="4"/>
  <c r="E33" i="4"/>
  <c r="F32" i="4"/>
  <c r="E32" i="4"/>
  <c r="F31" i="4"/>
  <c r="E31" i="4"/>
  <c r="G31" i="4"/>
  <c r="F30" i="4"/>
  <c r="E30" i="4"/>
  <c r="G30" i="4"/>
  <c r="F29" i="4"/>
  <c r="E29" i="4"/>
  <c r="G29" i="4"/>
  <c r="F28" i="4"/>
  <c r="E28" i="4"/>
  <c r="G28" i="4"/>
  <c r="F27" i="4"/>
  <c r="E27" i="4"/>
  <c r="G27" i="4"/>
  <c r="F26" i="4"/>
  <c r="E26" i="4"/>
  <c r="G26" i="4"/>
  <c r="F25" i="4"/>
  <c r="E25" i="4"/>
  <c r="F24" i="4"/>
  <c r="F23" i="4"/>
  <c r="E23" i="4"/>
  <c r="G23" i="4"/>
  <c r="F22" i="4"/>
  <c r="E22" i="4"/>
  <c r="G22" i="4"/>
  <c r="F21" i="4"/>
  <c r="E21" i="4"/>
  <c r="G21" i="4"/>
  <c r="F20" i="4"/>
  <c r="E20" i="4"/>
  <c r="F19" i="4"/>
  <c r="E19" i="4"/>
  <c r="G19" i="4"/>
  <c r="F17" i="4"/>
  <c r="E17" i="4"/>
  <c r="G17" i="4"/>
  <c r="F16" i="4"/>
  <c r="E16" i="4"/>
  <c r="G16" i="4"/>
  <c r="F14" i="4"/>
  <c r="E14" i="4"/>
  <c r="G14" i="4"/>
  <c r="F13" i="4"/>
  <c r="E13" i="4"/>
  <c r="G13" i="4"/>
  <c r="F11" i="4"/>
  <c r="E11" i="4"/>
  <c r="F10" i="4"/>
  <c r="E10" i="4"/>
  <c r="F9" i="4"/>
  <c r="E9" i="4"/>
  <c r="G9" i="4"/>
  <c r="F8" i="4"/>
  <c r="E8" i="4"/>
  <c r="G8" i="4"/>
  <c r="F7" i="4"/>
  <c r="E7" i="4"/>
  <c r="G7" i="4"/>
  <c r="F4" i="4"/>
  <c r="E4" i="4"/>
  <c r="G4" i="4"/>
  <c r="F3" i="4"/>
  <c r="E3" i="4"/>
  <c r="G3" i="4"/>
  <c r="G25" i="4"/>
  <c r="G33" i="4"/>
  <c r="G43" i="4"/>
  <c r="G61" i="4"/>
  <c r="G10" i="4"/>
  <c r="G69" i="4"/>
  <c r="G11" i="4"/>
  <c r="G24" i="4"/>
  <c r="G32" i="4"/>
  <c r="G41" i="4"/>
  <c r="G56" i="4"/>
  <c r="G60" i="4"/>
  <c r="G70" i="4"/>
  <c r="G20" i="4"/>
  <c r="F66" i="5"/>
  <c r="E66" i="5"/>
  <c r="G66" i="5"/>
  <c r="F51" i="5"/>
  <c r="E51" i="5"/>
  <c r="G51" i="5"/>
  <c r="F44" i="5"/>
  <c r="E44" i="5"/>
  <c r="G44" i="5"/>
  <c r="F42" i="5"/>
  <c r="E42" i="5"/>
  <c r="G42" i="5"/>
  <c r="F37" i="5"/>
  <c r="E37" i="5"/>
  <c r="G37" i="5"/>
  <c r="F18" i="5"/>
  <c r="E18" i="5"/>
  <c r="G18" i="5"/>
  <c r="F15" i="5"/>
  <c r="E15" i="5"/>
  <c r="G15" i="5"/>
  <c r="F12" i="5"/>
  <c r="E12" i="5"/>
  <c r="G12" i="5"/>
  <c r="F5" i="5"/>
  <c r="E5" i="5"/>
  <c r="G5" i="5"/>
  <c r="E71" i="5"/>
  <c r="D73" i="5"/>
  <c r="E73" i="5"/>
  <c r="C73" i="5"/>
  <c r="F73" i="5"/>
  <c r="G73" i="5"/>
  <c r="F71" i="5"/>
  <c r="G71" i="5"/>
  <c r="F62" i="5"/>
  <c r="E62" i="5"/>
  <c r="G62" i="5"/>
  <c r="F56" i="5"/>
  <c r="E56" i="5"/>
  <c r="G56" i="5"/>
  <c r="F50" i="5"/>
  <c r="E50" i="5"/>
  <c r="G50" i="5"/>
  <c r="F70" i="5"/>
  <c r="E70" i="5"/>
  <c r="F69" i="5"/>
  <c r="E69" i="5"/>
  <c r="G69" i="5"/>
  <c r="F68" i="5"/>
  <c r="E68" i="5"/>
  <c r="G68" i="5"/>
  <c r="F67" i="5"/>
  <c r="E67" i="5"/>
  <c r="F65" i="5"/>
  <c r="E65" i="5"/>
  <c r="G65" i="5"/>
  <c r="F64" i="5"/>
  <c r="E64" i="5"/>
  <c r="F63" i="5"/>
  <c r="E63" i="5"/>
  <c r="F61" i="5"/>
  <c r="E61" i="5"/>
  <c r="F60" i="5"/>
  <c r="E60" i="5"/>
  <c r="G60" i="5"/>
  <c r="F59" i="5"/>
  <c r="E59" i="5"/>
  <c r="G59" i="5"/>
  <c r="F58" i="5"/>
  <c r="E58" i="5"/>
  <c r="F55" i="5"/>
  <c r="E55" i="5"/>
  <c r="F54" i="5"/>
  <c r="E54" i="5"/>
  <c r="F53" i="5"/>
  <c r="E53" i="5"/>
  <c r="F49" i="5"/>
  <c r="E49" i="5"/>
  <c r="F48" i="5"/>
  <c r="E48" i="5"/>
  <c r="G48" i="5"/>
  <c r="F47" i="5"/>
  <c r="E47" i="5"/>
  <c r="F46" i="5"/>
  <c r="E46" i="5"/>
  <c r="F45" i="5"/>
  <c r="E45" i="5"/>
  <c r="F43" i="5"/>
  <c r="E43" i="5"/>
  <c r="G43" i="5"/>
  <c r="F41" i="5"/>
  <c r="E41" i="5"/>
  <c r="G41" i="5"/>
  <c r="F40" i="5"/>
  <c r="E40" i="5"/>
  <c r="F39" i="5"/>
  <c r="E39" i="5"/>
  <c r="G39" i="5"/>
  <c r="F38" i="5"/>
  <c r="E38" i="5"/>
  <c r="F36" i="5"/>
  <c r="E36" i="5"/>
  <c r="F35" i="5"/>
  <c r="E35" i="5"/>
  <c r="F34" i="5"/>
  <c r="E34" i="5"/>
  <c r="F33" i="5"/>
  <c r="E33" i="5"/>
  <c r="G33" i="5"/>
  <c r="F32" i="5"/>
  <c r="E32" i="5"/>
  <c r="G32" i="5"/>
  <c r="F30" i="5"/>
  <c r="E30" i="5"/>
  <c r="F29" i="5"/>
  <c r="E29" i="5"/>
  <c r="F28" i="5"/>
  <c r="E28" i="5"/>
  <c r="G28" i="5"/>
  <c r="F27" i="5"/>
  <c r="E27" i="5"/>
  <c r="F26" i="5"/>
  <c r="E26" i="5"/>
  <c r="G26" i="5"/>
  <c r="F25" i="5"/>
  <c r="E25" i="5"/>
  <c r="G25" i="5"/>
  <c r="F24" i="5"/>
  <c r="E24" i="5"/>
  <c r="F23" i="5"/>
  <c r="E23" i="5"/>
  <c r="G23" i="5"/>
  <c r="F22" i="5"/>
  <c r="E22" i="5"/>
  <c r="F21" i="5"/>
  <c r="E21" i="5"/>
  <c r="F20" i="5"/>
  <c r="E20" i="5"/>
  <c r="F19" i="5"/>
  <c r="E19" i="5"/>
  <c r="G19" i="5"/>
  <c r="F17" i="5"/>
  <c r="E17" i="5"/>
  <c r="G17" i="5"/>
  <c r="F16" i="5"/>
  <c r="E16" i="5"/>
  <c r="F14" i="5"/>
  <c r="E14" i="5"/>
  <c r="F13" i="5"/>
  <c r="E13" i="5"/>
  <c r="G13" i="5"/>
  <c r="F11" i="5"/>
  <c r="E11" i="5"/>
  <c r="G11" i="5"/>
  <c r="F10" i="5"/>
  <c r="E10" i="5"/>
  <c r="G10" i="5"/>
  <c r="F9" i="5"/>
  <c r="E9" i="5"/>
  <c r="F8" i="5"/>
  <c r="E8" i="5"/>
  <c r="F7" i="5"/>
  <c r="E7" i="5"/>
  <c r="G7" i="5"/>
  <c r="F4" i="5"/>
  <c r="E4" i="5"/>
  <c r="F3" i="5"/>
  <c r="E3" i="5"/>
  <c r="G61" i="5"/>
  <c r="G64" i="5"/>
  <c r="G54" i="5"/>
  <c r="G16" i="5"/>
  <c r="G21" i="5"/>
  <c r="G29" i="5"/>
  <c r="G35" i="5"/>
  <c r="G38" i="5"/>
  <c r="G46" i="5"/>
  <c r="G49" i="5"/>
  <c r="G55" i="5"/>
  <c r="G70" i="5"/>
  <c r="G4" i="5"/>
  <c r="G8" i="5"/>
  <c r="G14" i="5"/>
  <c r="G27" i="5"/>
  <c r="G30" i="5"/>
  <c r="G40" i="5"/>
  <c r="G45" i="5"/>
  <c r="G47" i="5"/>
  <c r="G58" i="5"/>
  <c r="G67" i="5"/>
  <c r="G3" i="5"/>
  <c r="G9" i="5"/>
  <c r="G20" i="5"/>
  <c r="G22" i="5"/>
  <c r="G24" i="5"/>
  <c r="G34" i="5"/>
  <c r="G36" i="5"/>
  <c r="G53" i="5"/>
  <c r="G63" i="5"/>
  <c r="F15" i="3"/>
  <c r="G66" i="3"/>
  <c r="F66" i="3"/>
  <c r="G51" i="3"/>
  <c r="F51" i="3"/>
  <c r="G44" i="3"/>
  <c r="F44" i="3"/>
  <c r="G42" i="3"/>
  <c r="F42" i="3"/>
  <c r="G37" i="3"/>
  <c r="F37" i="3"/>
  <c r="G18" i="3"/>
  <c r="F18" i="3"/>
  <c r="G15" i="3"/>
  <c r="G12" i="3"/>
  <c r="F12" i="3"/>
  <c r="G6" i="3"/>
  <c r="F6" i="3"/>
  <c r="G5" i="3"/>
  <c r="F5" i="3"/>
  <c r="F13" i="3"/>
  <c r="G73" i="3"/>
  <c r="F73" i="3"/>
  <c r="G71" i="3"/>
  <c r="F71" i="3"/>
  <c r="G70" i="3"/>
  <c r="F70" i="3"/>
  <c r="G69" i="3"/>
  <c r="F69" i="3"/>
  <c r="G68" i="3"/>
  <c r="F68" i="3"/>
  <c r="G67" i="3"/>
  <c r="F67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0" i="3"/>
  <c r="F50" i="3"/>
  <c r="G49" i="3"/>
  <c r="F49" i="3"/>
  <c r="G48" i="3"/>
  <c r="F48" i="3"/>
  <c r="G47" i="3"/>
  <c r="F47" i="3"/>
  <c r="G46" i="3"/>
  <c r="F46" i="3"/>
  <c r="G45" i="3"/>
  <c r="F45" i="3"/>
  <c r="G43" i="3"/>
  <c r="F43" i="3"/>
  <c r="G41" i="3"/>
  <c r="F41" i="3"/>
  <c r="G40" i="3"/>
  <c r="F40" i="3"/>
  <c r="G39" i="3"/>
  <c r="F39" i="3"/>
  <c r="G38" i="3"/>
  <c r="F38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7" i="3"/>
  <c r="F17" i="3"/>
  <c r="G16" i="3"/>
  <c r="F16" i="3"/>
  <c r="G14" i="3"/>
  <c r="F14" i="3"/>
  <c r="G13" i="3"/>
  <c r="G11" i="3"/>
  <c r="F11" i="3"/>
  <c r="G10" i="3"/>
  <c r="F10" i="3"/>
  <c r="G9" i="3"/>
  <c r="F9" i="3"/>
  <c r="G8" i="3"/>
  <c r="F8" i="3"/>
  <c r="G7" i="3"/>
  <c r="F7" i="3"/>
  <c r="G4" i="3"/>
  <c r="F4" i="3"/>
  <c r="G3" i="3"/>
  <c r="F3" i="3"/>
</calcChain>
</file>

<file path=xl/sharedStrings.xml><?xml version="1.0" encoding="utf-8"?>
<sst xmlns="http://schemas.openxmlformats.org/spreadsheetml/2006/main" count="346" uniqueCount="105">
  <si>
    <t>rpl20</t>
  </si>
  <si>
    <t>Emiliania</t>
  </si>
  <si>
    <t>Phaeocystis</t>
  </si>
  <si>
    <t>cbbX</t>
  </si>
  <si>
    <t>psbV</t>
  </si>
  <si>
    <t>psbB</t>
  </si>
  <si>
    <t>rps16</t>
  </si>
  <si>
    <t>TOTAL</t>
  </si>
  <si>
    <t>psaA</t>
  </si>
  <si>
    <t>rps13</t>
  </si>
  <si>
    <t>psbE</t>
  </si>
  <si>
    <t>rpoC1</t>
  </si>
  <si>
    <t>rpoB</t>
  </si>
  <si>
    <t>ycf4</t>
  </si>
  <si>
    <t>x</t>
  </si>
  <si>
    <t>psbK</t>
  </si>
  <si>
    <t>atpB</t>
  </si>
  <si>
    <t>rps5</t>
  </si>
  <si>
    <t>rpl6</t>
  </si>
  <si>
    <t>rps8</t>
  </si>
  <si>
    <t>rpl5</t>
  </si>
  <si>
    <t>rpl14</t>
  </si>
  <si>
    <t>rpl16</t>
  </si>
  <si>
    <t>rps3</t>
  </si>
  <si>
    <t>rps19</t>
  </si>
  <si>
    <t>rpl2</t>
  </si>
  <si>
    <t>rpl3</t>
  </si>
  <si>
    <t>tufA</t>
  </si>
  <si>
    <t>rps12</t>
  </si>
  <si>
    <t>rps7</t>
  </si>
  <si>
    <t>clpC</t>
  </si>
  <si>
    <t>psaC</t>
  </si>
  <si>
    <t>atpH</t>
  </si>
  <si>
    <t>ycf3</t>
  </si>
  <si>
    <t>psbT</t>
  </si>
  <si>
    <t>psbI</t>
  </si>
  <si>
    <t>rpl27</t>
  </si>
  <si>
    <t>rpoA</t>
  </si>
  <si>
    <t>psbA</t>
  </si>
  <si>
    <t>petA</t>
  </si>
  <si>
    <t>groEL</t>
  </si>
  <si>
    <t>petD</t>
  </si>
  <si>
    <t>rpoC2</t>
  </si>
  <si>
    <t>rps11</t>
  </si>
  <si>
    <t>rps9</t>
  </si>
  <si>
    <t>atpI</t>
  </si>
  <si>
    <t>rps4</t>
  </si>
  <si>
    <t>rps2</t>
  </si>
  <si>
    <t>rbcL</t>
  </si>
  <si>
    <t>psbD</t>
  </si>
  <si>
    <t>chlI</t>
  </si>
  <si>
    <t>psbC</t>
  </si>
  <si>
    <t>transcript</t>
  </si>
  <si>
    <t>rps18</t>
  </si>
  <si>
    <t>rpl33</t>
  </si>
  <si>
    <t>psbN</t>
  </si>
  <si>
    <t>rps14</t>
  </si>
  <si>
    <t>atpA</t>
  </si>
  <si>
    <t>psbF</t>
  </si>
  <si>
    <t>psbH</t>
  </si>
  <si>
    <t>nucleotide</t>
  </si>
  <si>
    <t>amino acid</t>
  </si>
  <si>
    <t>psaF-psaJ</t>
  </si>
  <si>
    <t>secY</t>
  </si>
  <si>
    <t>ycf39</t>
  </si>
  <si>
    <t>Query length</t>
  </si>
  <si>
    <t>% conservation</t>
  </si>
  <si>
    <t>change in identity</t>
  </si>
  <si>
    <t>transcript matches</t>
  </si>
  <si>
    <t>gene matches</t>
  </si>
  <si>
    <t>total compared</t>
  </si>
  <si>
    <t>gene</t>
  </si>
  <si>
    <t xml:space="preserve">Emiliania </t>
  </si>
  <si>
    <t xml:space="preserve">% change in protein sequence identity with editing </t>
  </si>
  <si>
    <t>genomic</t>
  </si>
  <si>
    <t>edited to</t>
  </si>
  <si>
    <t>TAA</t>
  </si>
  <si>
    <t>CAA</t>
  </si>
  <si>
    <t>glutamine</t>
  </si>
  <si>
    <t>petA-1</t>
  </si>
  <si>
    <t>TGA</t>
  </si>
  <si>
    <t>petA-2</t>
  </si>
  <si>
    <t>TAG</t>
  </si>
  <si>
    <t>CGG</t>
  </si>
  <si>
    <t xml:space="preserve">arginine </t>
  </si>
  <si>
    <t>TGG</t>
  </si>
  <si>
    <t>tryptophan</t>
  </si>
  <si>
    <t>CAG</t>
  </si>
  <si>
    <t xml:space="preserve">secY </t>
  </si>
  <si>
    <t>% substitutions</t>
  </si>
  <si>
    <t xml:space="preserve"> number substitutions</t>
  </si>
  <si>
    <t>rps10</t>
  </si>
  <si>
    <t>Premature STOP</t>
  </si>
  <si>
    <t>atpE</t>
  </si>
  <si>
    <t>atpF-1</t>
  </si>
  <si>
    <t>dnaK-1</t>
  </si>
  <si>
    <t>petB</t>
  </si>
  <si>
    <t>psaB</t>
  </si>
  <si>
    <t>rpl19</t>
  </si>
  <si>
    <t>rpl31</t>
  </si>
  <si>
    <t>rpl36</t>
  </si>
  <si>
    <t>secA</t>
  </si>
  <si>
    <t>% non-synonymous</t>
  </si>
  <si>
    <t>rbcS-2</t>
  </si>
  <si>
    <t>% codons altered by edi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/>
    <xf numFmtId="0" fontId="5" fillId="0" borderId="0" xfId="0" applyFont="1" applyBorder="1"/>
    <xf numFmtId="2" fontId="5" fillId="0" borderId="0" xfId="0" applyNumberFormat="1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2" fontId="5" fillId="0" borderId="3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4" fillId="0" borderId="5" xfId="0" applyFont="1" applyBorder="1"/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left" wrapText="1"/>
    </xf>
    <xf numFmtId="0" fontId="4" fillId="0" borderId="7" xfId="0" applyFont="1" applyBorder="1"/>
    <xf numFmtId="0" fontId="3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left" wrapText="1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22" sqref="I22"/>
    </sheetView>
  </sheetViews>
  <sheetFormatPr baseColWidth="10" defaultColWidth="8.7109375" defaultRowHeight="12" x14ac:dyDescent="0"/>
  <cols>
    <col min="1" max="1" width="16.42578125" style="20" customWidth="1"/>
    <col min="2" max="3" width="8.7109375" style="4"/>
    <col min="4" max="16384" width="8.7109375" style="3"/>
  </cols>
  <sheetData>
    <row r="1" spans="1:4" s="26" customFormat="1" ht="15" customHeight="1">
      <c r="A1" s="23" t="s">
        <v>92</v>
      </c>
      <c r="B1" s="24" t="s">
        <v>74</v>
      </c>
      <c r="C1" s="24" t="s">
        <v>52</v>
      </c>
      <c r="D1" s="25" t="s">
        <v>75</v>
      </c>
    </row>
    <row r="2" spans="1:4" s="22" customFormat="1">
      <c r="A2" s="21" t="s">
        <v>57</v>
      </c>
      <c r="B2" s="27" t="s">
        <v>80</v>
      </c>
      <c r="C2" s="27" t="s">
        <v>77</v>
      </c>
      <c r="D2" s="28" t="s">
        <v>78</v>
      </c>
    </row>
    <row r="3" spans="1:4">
      <c r="A3" s="19" t="s">
        <v>3</v>
      </c>
      <c r="B3" s="1" t="s">
        <v>76</v>
      </c>
      <c r="C3" s="1" t="s">
        <v>77</v>
      </c>
      <c r="D3" s="2" t="s">
        <v>78</v>
      </c>
    </row>
    <row r="4" spans="1:4">
      <c r="A4" s="19" t="s">
        <v>79</v>
      </c>
      <c r="B4" s="1" t="s">
        <v>80</v>
      </c>
      <c r="C4" s="1" t="s">
        <v>77</v>
      </c>
      <c r="D4" s="2" t="s">
        <v>78</v>
      </c>
    </row>
    <row r="5" spans="1:4">
      <c r="A5" s="19" t="s">
        <v>81</v>
      </c>
      <c r="B5" s="1" t="s">
        <v>82</v>
      </c>
      <c r="C5" s="1" t="s">
        <v>83</v>
      </c>
      <c r="D5" s="2" t="s">
        <v>84</v>
      </c>
    </row>
    <row r="6" spans="1:4">
      <c r="A6" s="19" t="s">
        <v>8</v>
      </c>
      <c r="B6" s="1" t="s">
        <v>82</v>
      </c>
      <c r="C6" s="1" t="s">
        <v>85</v>
      </c>
      <c r="D6" s="2" t="s">
        <v>86</v>
      </c>
    </row>
    <row r="7" spans="1:4">
      <c r="A7" s="19" t="s">
        <v>21</v>
      </c>
      <c r="B7" s="1" t="s">
        <v>82</v>
      </c>
      <c r="C7" s="1" t="s">
        <v>85</v>
      </c>
      <c r="D7" s="2" t="s">
        <v>86</v>
      </c>
    </row>
    <row r="8" spans="1:4">
      <c r="A8" s="19" t="s">
        <v>12</v>
      </c>
      <c r="B8" s="1" t="s">
        <v>82</v>
      </c>
      <c r="C8" s="1" t="s">
        <v>83</v>
      </c>
      <c r="D8" s="2" t="s">
        <v>84</v>
      </c>
    </row>
    <row r="9" spans="1:4">
      <c r="A9" s="17" t="s">
        <v>91</v>
      </c>
      <c r="B9" s="4" t="s">
        <v>82</v>
      </c>
      <c r="C9" s="4" t="s">
        <v>87</v>
      </c>
      <c r="D9" s="3" t="s">
        <v>78</v>
      </c>
    </row>
    <row r="10" spans="1:4">
      <c r="A10" s="19" t="s">
        <v>9</v>
      </c>
      <c r="B10" s="1" t="s">
        <v>76</v>
      </c>
      <c r="C10" s="1" t="s">
        <v>77</v>
      </c>
      <c r="D10" s="2" t="s">
        <v>78</v>
      </c>
    </row>
    <row r="11" spans="1:4">
      <c r="A11" s="19" t="s">
        <v>24</v>
      </c>
      <c r="B11" s="1" t="s">
        <v>82</v>
      </c>
      <c r="C11" s="1" t="s">
        <v>87</v>
      </c>
      <c r="D11" s="2" t="s">
        <v>78</v>
      </c>
    </row>
    <row r="12" spans="1:4">
      <c r="A12" s="19" t="s">
        <v>88</v>
      </c>
      <c r="B12" s="1" t="s">
        <v>76</v>
      </c>
      <c r="C12" s="1" t="s">
        <v>85</v>
      </c>
      <c r="D12" s="2" t="s">
        <v>86</v>
      </c>
    </row>
    <row r="13" spans="1:4">
      <c r="A13" s="19" t="s">
        <v>64</v>
      </c>
      <c r="B13" s="1" t="s">
        <v>82</v>
      </c>
      <c r="C13" s="1" t="s">
        <v>87</v>
      </c>
      <c r="D13" s="2" t="s">
        <v>7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topLeftCell="A56" workbookViewId="0">
      <selection activeCell="D75" sqref="D75"/>
    </sheetView>
  </sheetViews>
  <sheetFormatPr baseColWidth="10" defaultColWidth="11" defaultRowHeight="12" x14ac:dyDescent="0"/>
  <cols>
    <col min="1" max="1" width="11.28515625" style="5" customWidth="1"/>
    <col min="2" max="2" width="11.28515625" style="4" customWidth="1"/>
    <col min="3" max="4" width="11" style="4"/>
    <col min="5" max="5" width="1.85546875" style="3" customWidth="1"/>
    <col min="6" max="7" width="12.42578125" style="11" customWidth="1"/>
    <col min="8" max="9" width="11" style="11"/>
    <col min="10" max="16384" width="11" style="3"/>
  </cols>
  <sheetData>
    <row r="1" spans="1:9" s="6" customFormat="1">
      <c r="A1" s="5"/>
      <c r="B1" s="12" t="s">
        <v>65</v>
      </c>
      <c r="C1" s="14" t="s">
        <v>90</v>
      </c>
      <c r="D1" s="12"/>
      <c r="F1" s="7" t="s">
        <v>89</v>
      </c>
      <c r="G1" s="7"/>
      <c r="H1" s="7" t="s">
        <v>73</v>
      </c>
      <c r="I1" s="7"/>
    </row>
    <row r="2" spans="1:9" s="9" customFormat="1">
      <c r="A2" s="8"/>
      <c r="B2" s="13"/>
      <c r="C2" s="13" t="s">
        <v>60</v>
      </c>
      <c r="D2" s="13" t="s">
        <v>61</v>
      </c>
      <c r="F2" s="10" t="s">
        <v>60</v>
      </c>
      <c r="G2" s="10" t="s">
        <v>61</v>
      </c>
      <c r="H2" s="10" t="s">
        <v>1</v>
      </c>
      <c r="I2" s="10" t="s">
        <v>2</v>
      </c>
    </row>
    <row r="3" spans="1:9" s="4" customFormat="1">
      <c r="A3" s="17" t="s">
        <v>57</v>
      </c>
      <c r="B3" s="4">
        <v>1070</v>
      </c>
      <c r="C3" s="4">
        <v>57</v>
      </c>
      <c r="D3" s="4">
        <v>50</v>
      </c>
      <c r="F3" s="11">
        <f t="shared" ref="F3:F34" si="0">PRODUCT(100,C3,1/B3)</f>
        <v>5.3271028037383177</v>
      </c>
      <c r="G3" s="11">
        <f t="shared" ref="G3:G34" si="1">PRODUCT(300,D3,1/B3)</f>
        <v>14.018691588785048</v>
      </c>
      <c r="H3" s="11">
        <v>2.9761904761904816</v>
      </c>
      <c r="I3" s="11">
        <v>2.9761904761904816</v>
      </c>
    </row>
    <row r="4" spans="1:9" s="4" customFormat="1">
      <c r="A4" s="17" t="s">
        <v>16</v>
      </c>
      <c r="B4" s="4">
        <v>384</v>
      </c>
      <c r="C4" s="4">
        <v>29</v>
      </c>
      <c r="D4" s="4">
        <v>23</v>
      </c>
      <c r="F4" s="11">
        <f t="shared" si="0"/>
        <v>7.552083333333333</v>
      </c>
      <c r="G4" s="11">
        <f t="shared" si="1"/>
        <v>17.96875</v>
      </c>
      <c r="H4" s="11">
        <v>1.6806722689075642</v>
      </c>
      <c r="I4" s="11">
        <v>1.6</v>
      </c>
    </row>
    <row r="5" spans="1:9" s="4" customFormat="1">
      <c r="A5" s="17" t="s">
        <v>93</v>
      </c>
      <c r="B5" s="4">
        <v>594</v>
      </c>
      <c r="C5" s="4">
        <v>61</v>
      </c>
      <c r="D5" s="4">
        <v>56</v>
      </c>
      <c r="E5" s="11"/>
      <c r="F5" s="11">
        <f t="shared" si="0"/>
        <v>10.269360269360268</v>
      </c>
      <c r="G5" s="11">
        <f t="shared" si="1"/>
        <v>28.28282828282828</v>
      </c>
      <c r="H5" s="11">
        <v>3.5714285714285694</v>
      </c>
      <c r="I5" s="11">
        <v>4</v>
      </c>
    </row>
    <row r="6" spans="1:9" s="4" customFormat="1">
      <c r="A6" s="17" t="s">
        <v>94</v>
      </c>
      <c r="B6" s="4">
        <v>153</v>
      </c>
      <c r="C6" s="4">
        <v>11</v>
      </c>
      <c r="D6" s="4">
        <v>11</v>
      </c>
      <c r="E6" s="11"/>
      <c r="F6" s="11">
        <f t="shared" si="0"/>
        <v>7.1895424836601309</v>
      </c>
      <c r="G6" s="11">
        <f t="shared" si="1"/>
        <v>21.568627450980394</v>
      </c>
      <c r="H6" s="11" t="s">
        <v>14</v>
      </c>
      <c r="I6" s="11" t="s">
        <v>14</v>
      </c>
    </row>
    <row r="7" spans="1:9" s="4" customFormat="1">
      <c r="A7" s="17" t="s">
        <v>32</v>
      </c>
      <c r="B7" s="4">
        <v>141</v>
      </c>
      <c r="C7" s="4">
        <v>2</v>
      </c>
      <c r="D7" s="4">
        <v>2</v>
      </c>
      <c r="F7" s="11">
        <f t="shared" si="0"/>
        <v>1.4184397163120568</v>
      </c>
      <c r="G7" s="11">
        <f t="shared" si="1"/>
        <v>4.2553191489361701</v>
      </c>
      <c r="H7" s="11">
        <v>-4.4444444444444571</v>
      </c>
      <c r="I7" s="11">
        <v>-4.3478260869565162</v>
      </c>
    </row>
    <row r="8" spans="1:9" s="4" customFormat="1">
      <c r="A8" s="17" t="s">
        <v>45</v>
      </c>
      <c r="B8" s="4">
        <v>300</v>
      </c>
      <c r="C8" s="4">
        <v>12</v>
      </c>
      <c r="D8" s="4">
        <v>11</v>
      </c>
      <c r="F8" s="11">
        <f t="shared" si="0"/>
        <v>4</v>
      </c>
      <c r="G8" s="11">
        <f t="shared" si="1"/>
        <v>11</v>
      </c>
      <c r="H8" s="11">
        <v>2.040816326530603</v>
      </c>
      <c r="I8" s="11">
        <v>1.0204081632653015</v>
      </c>
    </row>
    <row r="9" spans="1:9" s="4" customFormat="1">
      <c r="A9" s="17" t="s">
        <v>3</v>
      </c>
      <c r="B9" s="4">
        <v>636</v>
      </c>
      <c r="C9" s="4">
        <v>23</v>
      </c>
      <c r="D9" s="4">
        <v>23</v>
      </c>
      <c r="F9" s="11">
        <f t="shared" si="0"/>
        <v>3.6163522012578619</v>
      </c>
      <c r="G9" s="11">
        <f t="shared" si="1"/>
        <v>10.849056603773585</v>
      </c>
      <c r="H9" s="11">
        <v>4.3269230769230802</v>
      </c>
      <c r="I9" s="11">
        <v>4.8076923076923066</v>
      </c>
    </row>
    <row r="10" spans="1:9" s="4" customFormat="1">
      <c r="A10" s="17" t="s">
        <v>50</v>
      </c>
      <c r="B10" s="4">
        <v>678</v>
      </c>
      <c r="C10" s="4">
        <v>12</v>
      </c>
      <c r="D10" s="4">
        <v>12</v>
      </c>
      <c r="F10" s="11">
        <f t="shared" si="0"/>
        <v>1.7699115044247788</v>
      </c>
      <c r="G10" s="11">
        <f t="shared" si="1"/>
        <v>5.3097345132743365</v>
      </c>
      <c r="H10" s="11">
        <v>0.4566210045662018</v>
      </c>
      <c r="I10" s="11">
        <v>0.4566210045662018</v>
      </c>
    </row>
    <row r="11" spans="1:9" s="4" customFormat="1">
      <c r="A11" s="17" t="s">
        <v>30</v>
      </c>
      <c r="B11" s="4">
        <v>742</v>
      </c>
      <c r="C11" s="4">
        <v>19</v>
      </c>
      <c r="D11" s="4">
        <v>18</v>
      </c>
      <c r="F11" s="11">
        <f t="shared" si="0"/>
        <v>2.5606469002695418</v>
      </c>
      <c r="G11" s="11">
        <f t="shared" si="1"/>
        <v>7.2776280323450138</v>
      </c>
      <c r="H11" s="11">
        <v>0.39840637450198813</v>
      </c>
      <c r="I11" s="11">
        <v>0.77220077220077599</v>
      </c>
    </row>
    <row r="12" spans="1:9" s="4" customFormat="1">
      <c r="A12" s="17" t="s">
        <v>95</v>
      </c>
      <c r="B12" s="4">
        <v>1306</v>
      </c>
      <c r="C12" s="4">
        <v>58</v>
      </c>
      <c r="D12" s="4">
        <v>44</v>
      </c>
      <c r="E12" s="11"/>
      <c r="F12" s="11">
        <f t="shared" si="0"/>
        <v>4.4410413476263404</v>
      </c>
      <c r="G12" s="11">
        <f t="shared" si="1"/>
        <v>10.107197549770291</v>
      </c>
      <c r="H12" s="11">
        <v>2.1739130434782652</v>
      </c>
      <c r="I12" s="11">
        <v>1.9002375296912106</v>
      </c>
    </row>
    <row r="13" spans="1:9" s="4" customFormat="1">
      <c r="A13" s="17" t="s">
        <v>40</v>
      </c>
      <c r="B13" s="4">
        <v>384</v>
      </c>
      <c r="C13" s="4">
        <v>19</v>
      </c>
      <c r="D13" s="4">
        <v>17</v>
      </c>
      <c r="F13" s="11">
        <f t="shared" si="0"/>
        <v>4.9479166666666661</v>
      </c>
      <c r="G13" s="11">
        <f t="shared" si="1"/>
        <v>13.28125</v>
      </c>
      <c r="H13" s="11">
        <v>3.1746031746031775</v>
      </c>
      <c r="I13" s="11">
        <v>2.3809523809523796</v>
      </c>
    </row>
    <row r="14" spans="1:9" s="4" customFormat="1">
      <c r="A14" s="17" t="s">
        <v>39</v>
      </c>
      <c r="B14" s="4">
        <v>681</v>
      </c>
      <c r="C14" s="4">
        <v>63</v>
      </c>
      <c r="D14" s="4">
        <v>51</v>
      </c>
      <c r="F14" s="11">
        <f t="shared" si="0"/>
        <v>9.251101321585903</v>
      </c>
      <c r="G14" s="11">
        <f t="shared" si="1"/>
        <v>22.466960352422905</v>
      </c>
      <c r="H14" s="11">
        <v>3.3898305084745743</v>
      </c>
      <c r="I14" s="11">
        <v>1.6949152542372872</v>
      </c>
    </row>
    <row r="15" spans="1:9" s="4" customFormat="1">
      <c r="A15" s="17" t="s">
        <v>96</v>
      </c>
      <c r="B15" s="4">
        <v>81</v>
      </c>
      <c r="C15" s="4">
        <v>10</v>
      </c>
      <c r="D15" s="4">
        <v>6</v>
      </c>
      <c r="E15" s="11"/>
      <c r="F15" s="11">
        <f t="shared" si="0"/>
        <v>12.345679012345679</v>
      </c>
      <c r="G15" s="11">
        <f t="shared" si="1"/>
        <v>22.222222222222221</v>
      </c>
      <c r="H15" s="11">
        <v>11.111111111111114</v>
      </c>
      <c r="I15" s="11">
        <v>11.111111111111114</v>
      </c>
    </row>
    <row r="16" spans="1:9" s="4" customFormat="1">
      <c r="A16" s="17" t="s">
        <v>41</v>
      </c>
      <c r="B16" s="4">
        <v>246</v>
      </c>
      <c r="C16" s="4">
        <v>27</v>
      </c>
      <c r="D16" s="4">
        <v>21</v>
      </c>
      <c r="F16" s="11">
        <f t="shared" si="0"/>
        <v>10.975609756097562</v>
      </c>
      <c r="G16" s="11">
        <f t="shared" si="1"/>
        <v>25.609756097560979</v>
      </c>
      <c r="H16" s="11">
        <v>6.3291139240506311</v>
      </c>
      <c r="I16" s="11">
        <v>6.3291139240506311</v>
      </c>
    </row>
    <row r="17" spans="1:9" s="4" customFormat="1">
      <c r="A17" s="17" t="s">
        <v>8</v>
      </c>
      <c r="B17" s="4">
        <v>1854</v>
      </c>
      <c r="C17" s="4">
        <v>75</v>
      </c>
      <c r="D17" s="4">
        <v>62</v>
      </c>
      <c r="F17" s="11">
        <f t="shared" si="0"/>
        <v>4.0453074433656955</v>
      </c>
      <c r="G17" s="11">
        <f t="shared" si="1"/>
        <v>10.032362459546924</v>
      </c>
      <c r="H17" s="11">
        <v>2.051282051282044</v>
      </c>
      <c r="I17" s="11">
        <v>1.4754098360655661</v>
      </c>
    </row>
    <row r="18" spans="1:9" s="4" customFormat="1">
      <c r="A18" s="17" t="s">
        <v>97</v>
      </c>
      <c r="B18" s="4">
        <v>372</v>
      </c>
      <c r="C18" s="4">
        <v>20</v>
      </c>
      <c r="D18" s="4">
        <v>14</v>
      </c>
      <c r="E18" s="11"/>
      <c r="F18" s="11">
        <f t="shared" si="0"/>
        <v>5.3763440860215059</v>
      </c>
      <c r="G18" s="11">
        <f t="shared" si="1"/>
        <v>11.290322580645162</v>
      </c>
      <c r="H18" s="11">
        <v>0</v>
      </c>
      <c r="I18" s="11">
        <v>0.84033613445377853</v>
      </c>
    </row>
    <row r="19" spans="1:9" s="4" customFormat="1">
      <c r="A19" s="17" t="s">
        <v>31</v>
      </c>
      <c r="B19" s="4">
        <v>108</v>
      </c>
      <c r="C19" s="4">
        <v>0</v>
      </c>
      <c r="D19" s="4">
        <v>0</v>
      </c>
      <c r="F19" s="11">
        <f t="shared" si="0"/>
        <v>0</v>
      </c>
      <c r="G19" s="11">
        <f t="shared" si="1"/>
        <v>0</v>
      </c>
      <c r="H19" s="11">
        <v>0</v>
      </c>
      <c r="I19" s="11">
        <v>0</v>
      </c>
    </row>
    <row r="20" spans="1:9" s="4" customFormat="1">
      <c r="A20" s="17" t="s">
        <v>62</v>
      </c>
      <c r="B20" s="4">
        <v>369</v>
      </c>
      <c r="C20" s="4">
        <v>22</v>
      </c>
      <c r="D20" s="4">
        <v>20</v>
      </c>
      <c r="F20" s="11">
        <f t="shared" si="0"/>
        <v>5.9620596205962055</v>
      </c>
      <c r="G20" s="11">
        <f t="shared" si="1"/>
        <v>16.260162601626018</v>
      </c>
      <c r="H20" s="11">
        <v>0</v>
      </c>
      <c r="I20" s="11">
        <v>3.0769230769230731</v>
      </c>
    </row>
    <row r="21" spans="1:9" s="4" customFormat="1">
      <c r="A21" s="17" t="s">
        <v>38</v>
      </c>
      <c r="B21" s="4">
        <v>783</v>
      </c>
      <c r="C21" s="4">
        <v>3</v>
      </c>
      <c r="D21" s="4">
        <v>2</v>
      </c>
      <c r="F21" s="11">
        <f t="shared" si="0"/>
        <v>0.38314176245210729</v>
      </c>
      <c r="G21" s="11">
        <f t="shared" si="1"/>
        <v>0.76628352490421459</v>
      </c>
      <c r="H21" s="11">
        <v>0.77519379844960667</v>
      </c>
      <c r="I21" s="11">
        <v>0.77519379844960667</v>
      </c>
    </row>
    <row r="22" spans="1:9" s="4" customFormat="1">
      <c r="A22" s="17" t="s">
        <v>5</v>
      </c>
      <c r="B22" s="4">
        <v>1199</v>
      </c>
      <c r="C22" s="4">
        <v>47</v>
      </c>
      <c r="D22" s="4">
        <v>39</v>
      </c>
      <c r="F22" s="11">
        <f t="shared" si="0"/>
        <v>3.9199332777314426</v>
      </c>
      <c r="G22" s="11">
        <f t="shared" si="1"/>
        <v>9.7581317764804005</v>
      </c>
      <c r="H22" s="11">
        <v>0</v>
      </c>
      <c r="I22" s="11">
        <v>0</v>
      </c>
    </row>
    <row r="23" spans="1:9" s="4" customFormat="1">
      <c r="A23" s="17" t="s">
        <v>51</v>
      </c>
      <c r="B23" s="4">
        <v>597</v>
      </c>
      <c r="C23" s="4">
        <v>5</v>
      </c>
      <c r="D23" s="4">
        <v>4</v>
      </c>
      <c r="F23" s="11">
        <f t="shared" si="0"/>
        <v>0.83752093802345062</v>
      </c>
      <c r="G23" s="11">
        <f t="shared" si="1"/>
        <v>2.0100502512562812</v>
      </c>
      <c r="H23" s="11">
        <v>2.0202020202020208</v>
      </c>
      <c r="I23" s="11">
        <v>2.0202020202020208</v>
      </c>
    </row>
    <row r="24" spans="1:9" s="4" customFormat="1">
      <c r="A24" s="17" t="s">
        <v>49</v>
      </c>
      <c r="B24" s="4">
        <v>612</v>
      </c>
      <c r="C24" s="4">
        <v>3</v>
      </c>
      <c r="D24" s="4">
        <v>3</v>
      </c>
      <c r="F24" s="11">
        <f t="shared" si="0"/>
        <v>0.49019607843137258</v>
      </c>
      <c r="G24" s="11">
        <f t="shared" si="1"/>
        <v>1.4705882352941178</v>
      </c>
      <c r="H24" s="11">
        <v>0.98522167487683987</v>
      </c>
      <c r="I24" s="11">
        <v>0.98522167487683987</v>
      </c>
    </row>
    <row r="25" spans="1:9" s="4" customFormat="1">
      <c r="A25" s="17" t="s">
        <v>10</v>
      </c>
      <c r="B25" s="4">
        <v>186</v>
      </c>
      <c r="C25" s="4">
        <v>12</v>
      </c>
      <c r="D25" s="4">
        <v>10</v>
      </c>
      <c r="F25" s="11">
        <f t="shared" si="0"/>
        <v>6.4516129032258069</v>
      </c>
      <c r="G25" s="11">
        <f t="shared" si="1"/>
        <v>16.129032258064516</v>
      </c>
      <c r="H25" s="11">
        <v>1.6393442622950758</v>
      </c>
      <c r="I25" s="11">
        <v>4.9180327868852416</v>
      </c>
    </row>
    <row r="26" spans="1:9" s="4" customFormat="1">
      <c r="A26" s="17" t="s">
        <v>58</v>
      </c>
      <c r="B26" s="4">
        <v>108</v>
      </c>
      <c r="C26" s="4">
        <v>2</v>
      </c>
      <c r="D26" s="4">
        <v>1</v>
      </c>
      <c r="F26" s="11">
        <f t="shared" si="0"/>
        <v>1.8518518518518516</v>
      </c>
      <c r="G26" s="11">
        <f t="shared" si="1"/>
        <v>2.7777777777777777</v>
      </c>
      <c r="H26" s="11">
        <v>0</v>
      </c>
      <c r="I26" s="11">
        <v>0</v>
      </c>
    </row>
    <row r="27" spans="1:9" s="4" customFormat="1">
      <c r="A27" s="17" t="s">
        <v>59</v>
      </c>
      <c r="B27" s="4">
        <v>297</v>
      </c>
      <c r="C27" s="4">
        <v>18</v>
      </c>
      <c r="D27" s="4">
        <v>14</v>
      </c>
      <c r="F27" s="11">
        <f t="shared" si="0"/>
        <v>6.0606060606060606</v>
      </c>
      <c r="G27" s="11">
        <f t="shared" si="1"/>
        <v>14.14141414141414</v>
      </c>
      <c r="H27" s="11">
        <v>8.6206896551724128</v>
      </c>
      <c r="I27" s="11">
        <v>6.8965517241379359</v>
      </c>
    </row>
    <row r="28" spans="1:9" s="4" customFormat="1">
      <c r="A28" s="17" t="s">
        <v>35</v>
      </c>
      <c r="B28" s="4">
        <v>111</v>
      </c>
      <c r="C28" s="4">
        <v>11</v>
      </c>
      <c r="D28" s="4">
        <v>7</v>
      </c>
      <c r="F28" s="11">
        <f t="shared" si="0"/>
        <v>9.9099099099099099</v>
      </c>
      <c r="G28" s="11">
        <f t="shared" si="1"/>
        <v>18.918918918918919</v>
      </c>
      <c r="H28" s="11">
        <v>0</v>
      </c>
      <c r="I28" s="11">
        <v>0</v>
      </c>
    </row>
    <row r="29" spans="1:9" s="4" customFormat="1">
      <c r="A29" s="17" t="s">
        <v>15</v>
      </c>
      <c r="B29" s="4">
        <v>48</v>
      </c>
      <c r="C29" s="4">
        <v>1</v>
      </c>
      <c r="D29" s="4">
        <v>1</v>
      </c>
      <c r="F29" s="11">
        <f t="shared" si="0"/>
        <v>2.083333333333333</v>
      </c>
      <c r="G29" s="11">
        <f t="shared" si="1"/>
        <v>6.25</v>
      </c>
      <c r="H29" s="11">
        <v>6.6666666666666714</v>
      </c>
      <c r="I29" s="11">
        <v>6.6666666666666714</v>
      </c>
    </row>
    <row r="30" spans="1:9" s="4" customFormat="1">
      <c r="A30" s="17" t="s">
        <v>55</v>
      </c>
      <c r="B30" s="4">
        <v>189</v>
      </c>
      <c r="C30" s="4">
        <v>3</v>
      </c>
      <c r="D30" s="4">
        <v>2</v>
      </c>
      <c r="F30" s="11">
        <f t="shared" si="0"/>
        <v>1.5873015873015872</v>
      </c>
      <c r="G30" s="11">
        <f t="shared" si="1"/>
        <v>3.1746031746031744</v>
      </c>
      <c r="H30" s="11">
        <v>2.941176470588232</v>
      </c>
      <c r="I30" s="11">
        <v>2.9411764705882462</v>
      </c>
    </row>
    <row r="31" spans="1:9" s="4" customFormat="1">
      <c r="A31" s="17" t="s">
        <v>34</v>
      </c>
      <c r="B31" s="4">
        <v>126</v>
      </c>
      <c r="C31" s="4">
        <v>9</v>
      </c>
      <c r="D31" s="4">
        <v>7</v>
      </c>
      <c r="F31" s="11">
        <f t="shared" si="0"/>
        <v>7.1428571428571423</v>
      </c>
      <c r="G31" s="11">
        <f t="shared" si="1"/>
        <v>16.666666666666664</v>
      </c>
      <c r="H31" s="11">
        <v>7.1428571428571388</v>
      </c>
      <c r="I31" s="11" t="s">
        <v>14</v>
      </c>
    </row>
    <row r="32" spans="1:9" s="4" customFormat="1">
      <c r="A32" s="17" t="s">
        <v>4</v>
      </c>
      <c r="B32" s="4">
        <v>372</v>
      </c>
      <c r="C32" s="4">
        <v>10</v>
      </c>
      <c r="D32" s="4">
        <v>9</v>
      </c>
      <c r="F32" s="11">
        <f t="shared" si="0"/>
        <v>2.688172043010753</v>
      </c>
      <c r="G32" s="11">
        <f t="shared" si="1"/>
        <v>7.2580645161290329</v>
      </c>
      <c r="H32" s="11">
        <v>1.6666666666666714</v>
      </c>
      <c r="I32" s="11">
        <v>1.6666666666666714</v>
      </c>
    </row>
    <row r="33" spans="1:9" s="4" customFormat="1">
      <c r="A33" s="17" t="s">
        <v>48</v>
      </c>
      <c r="B33" s="4">
        <v>678</v>
      </c>
      <c r="C33" s="4">
        <v>13</v>
      </c>
      <c r="D33" s="4">
        <v>11</v>
      </c>
      <c r="F33" s="11">
        <f t="shared" si="0"/>
        <v>1.9174041297935103</v>
      </c>
      <c r="G33" s="11">
        <f t="shared" si="1"/>
        <v>4.8672566371681416</v>
      </c>
      <c r="H33" s="11">
        <v>0</v>
      </c>
      <c r="I33" s="11">
        <v>0</v>
      </c>
    </row>
    <row r="34" spans="1:9" s="4" customFormat="1">
      <c r="A34" s="17" t="s">
        <v>103</v>
      </c>
      <c r="B34" s="4">
        <v>300</v>
      </c>
      <c r="C34" s="4">
        <v>15</v>
      </c>
      <c r="D34" s="4">
        <v>13</v>
      </c>
      <c r="F34" s="11">
        <f t="shared" si="0"/>
        <v>5</v>
      </c>
      <c r="G34" s="11">
        <f t="shared" si="1"/>
        <v>13</v>
      </c>
      <c r="H34" s="11">
        <v>4.2553191489361737</v>
      </c>
      <c r="I34" s="11">
        <v>4.2553191489361737</v>
      </c>
    </row>
    <row r="35" spans="1:9" s="4" customFormat="1">
      <c r="A35" s="17" t="s">
        <v>21</v>
      </c>
      <c r="B35" s="4">
        <v>285</v>
      </c>
      <c r="C35" s="4">
        <v>18</v>
      </c>
      <c r="D35" s="4">
        <v>13</v>
      </c>
      <c r="F35" s="11">
        <f t="shared" ref="F35:F71" si="2">PRODUCT(100,C35,1/B35)</f>
        <v>6.3157894736842106</v>
      </c>
      <c r="G35" s="11">
        <f t="shared" ref="G35:G71" si="3">PRODUCT(300,D35,1/B35)</f>
        <v>13.684210526315789</v>
      </c>
      <c r="H35" s="11">
        <v>2.0618556701030855</v>
      </c>
      <c r="I35" s="11">
        <v>2.0618556701030855</v>
      </c>
    </row>
    <row r="36" spans="1:9" s="4" customFormat="1">
      <c r="A36" s="17" t="s">
        <v>22</v>
      </c>
      <c r="B36" s="4">
        <v>234</v>
      </c>
      <c r="C36" s="4">
        <v>12</v>
      </c>
      <c r="D36" s="4">
        <v>11</v>
      </c>
      <c r="F36" s="11">
        <f t="shared" si="2"/>
        <v>5.1282051282051286</v>
      </c>
      <c r="G36" s="11">
        <f t="shared" si="3"/>
        <v>14.102564102564104</v>
      </c>
      <c r="H36" s="11">
        <v>-1.3698630136986196</v>
      </c>
      <c r="I36" s="11">
        <v>1.2987012987013031</v>
      </c>
    </row>
    <row r="37" spans="1:9" s="4" customFormat="1">
      <c r="A37" s="17" t="s">
        <v>98</v>
      </c>
      <c r="B37" s="4">
        <v>216</v>
      </c>
      <c r="C37" s="4">
        <v>9</v>
      </c>
      <c r="D37" s="4">
        <v>8</v>
      </c>
      <c r="E37" s="11"/>
      <c r="F37" s="11">
        <f t="shared" si="2"/>
        <v>4.1666666666666661</v>
      </c>
      <c r="G37" s="11">
        <f t="shared" si="3"/>
        <v>11.111111111111111</v>
      </c>
      <c r="H37" s="11">
        <v>6.382978723404257</v>
      </c>
      <c r="I37" s="11">
        <v>3.5714285714285694</v>
      </c>
    </row>
    <row r="38" spans="1:9" s="4" customFormat="1">
      <c r="A38" s="17" t="s">
        <v>25</v>
      </c>
      <c r="B38" s="4">
        <v>161</v>
      </c>
      <c r="C38" s="4">
        <v>5</v>
      </c>
      <c r="D38" s="4">
        <v>5</v>
      </c>
      <c r="F38" s="11">
        <f t="shared" si="2"/>
        <v>3.1055900621118009</v>
      </c>
      <c r="G38" s="11">
        <f t="shared" si="3"/>
        <v>9.3167701863354022</v>
      </c>
      <c r="H38" s="11">
        <v>-1.8867924528301856</v>
      </c>
      <c r="I38" s="11">
        <v>1.724137931034484</v>
      </c>
    </row>
    <row r="39" spans="1:9" s="4" customFormat="1">
      <c r="A39" s="17" t="s">
        <v>0</v>
      </c>
      <c r="B39" s="4">
        <v>196</v>
      </c>
      <c r="C39" s="4">
        <v>7</v>
      </c>
      <c r="D39" s="4">
        <v>7</v>
      </c>
      <c r="F39" s="11">
        <f t="shared" si="2"/>
        <v>3.5714285714285712</v>
      </c>
      <c r="G39" s="11">
        <f t="shared" si="3"/>
        <v>10.714285714285714</v>
      </c>
      <c r="H39" s="11">
        <v>3.5714285714285694</v>
      </c>
      <c r="I39" s="11">
        <v>2.2727272727272734</v>
      </c>
    </row>
    <row r="40" spans="1:9" s="4" customFormat="1">
      <c r="A40" s="17" t="s">
        <v>36</v>
      </c>
      <c r="B40" s="4">
        <v>156</v>
      </c>
      <c r="C40" s="4">
        <v>7</v>
      </c>
      <c r="D40" s="4">
        <v>6</v>
      </c>
      <c r="F40" s="11">
        <f t="shared" si="2"/>
        <v>4.4871794871794872</v>
      </c>
      <c r="G40" s="11">
        <f t="shared" si="3"/>
        <v>11.538461538461538</v>
      </c>
      <c r="H40" s="11">
        <v>0</v>
      </c>
      <c r="I40" s="11">
        <v>0</v>
      </c>
    </row>
    <row r="41" spans="1:9" s="4" customFormat="1">
      <c r="A41" s="17" t="s">
        <v>26</v>
      </c>
      <c r="B41" s="4">
        <v>636</v>
      </c>
      <c r="C41" s="4">
        <v>21</v>
      </c>
      <c r="D41" s="4">
        <v>20</v>
      </c>
      <c r="F41" s="11">
        <f t="shared" si="2"/>
        <v>3.3018867924528306</v>
      </c>
      <c r="G41" s="11">
        <f t="shared" si="3"/>
        <v>9.433962264150944</v>
      </c>
      <c r="H41" s="11">
        <v>0.69444444444444287</v>
      </c>
      <c r="I41" s="11">
        <v>1.4285714285714306</v>
      </c>
    </row>
    <row r="42" spans="1:9" s="4" customFormat="1">
      <c r="A42" s="17" t="s">
        <v>99</v>
      </c>
      <c r="B42" s="4">
        <v>201</v>
      </c>
      <c r="C42" s="4">
        <v>12</v>
      </c>
      <c r="D42" s="4">
        <v>11</v>
      </c>
      <c r="E42" s="11"/>
      <c r="F42" s="11">
        <f t="shared" si="2"/>
        <v>5.9701492537313428</v>
      </c>
      <c r="G42" s="11">
        <f t="shared" si="3"/>
        <v>16.417910447761194</v>
      </c>
      <c r="H42" s="11">
        <v>0</v>
      </c>
      <c r="I42" s="11">
        <v>1.5151515151515085</v>
      </c>
    </row>
    <row r="43" spans="1:9" s="4" customFormat="1">
      <c r="A43" s="17" t="s">
        <v>54</v>
      </c>
      <c r="B43" s="4">
        <v>210</v>
      </c>
      <c r="C43" s="4">
        <v>1</v>
      </c>
      <c r="D43" s="4">
        <v>1</v>
      </c>
      <c r="F43" s="11">
        <f t="shared" si="2"/>
        <v>0.47619047619047622</v>
      </c>
      <c r="G43" s="11">
        <f t="shared" si="3"/>
        <v>1.4285714285714286</v>
      </c>
      <c r="H43" s="11">
        <v>1.7857142857142847</v>
      </c>
      <c r="I43" s="11">
        <v>1.7857142857142847</v>
      </c>
    </row>
    <row r="44" spans="1:9" s="4" customFormat="1">
      <c r="A44" s="17" t="s">
        <v>100</v>
      </c>
      <c r="B44" s="4">
        <v>150</v>
      </c>
      <c r="C44" s="4">
        <v>5</v>
      </c>
      <c r="D44" s="4">
        <v>5</v>
      </c>
      <c r="E44" s="11"/>
      <c r="F44" s="11">
        <f t="shared" si="2"/>
        <v>3.3333333333333335</v>
      </c>
      <c r="G44" s="11">
        <f t="shared" si="3"/>
        <v>10</v>
      </c>
      <c r="H44" s="11">
        <v>4.4444444444444429</v>
      </c>
      <c r="I44" s="11">
        <v>4.4444444444444429</v>
      </c>
    </row>
    <row r="45" spans="1:9" s="4" customFormat="1">
      <c r="A45" s="17" t="s">
        <v>20</v>
      </c>
      <c r="B45" s="4">
        <v>249</v>
      </c>
      <c r="C45" s="4">
        <v>16</v>
      </c>
      <c r="D45" s="4">
        <v>15</v>
      </c>
      <c r="F45" s="11">
        <f t="shared" si="2"/>
        <v>6.425702811244979</v>
      </c>
      <c r="G45" s="11">
        <f t="shared" si="3"/>
        <v>18.072289156626503</v>
      </c>
      <c r="H45" s="11">
        <v>4.6153846153846203</v>
      </c>
      <c r="I45" s="11">
        <v>4.5454545454545467</v>
      </c>
    </row>
    <row r="46" spans="1:9" s="4" customFormat="1">
      <c r="A46" s="17" t="s">
        <v>18</v>
      </c>
      <c r="B46" s="4">
        <v>348</v>
      </c>
      <c r="C46" s="4">
        <v>13</v>
      </c>
      <c r="D46" s="4">
        <v>12</v>
      </c>
      <c r="F46" s="11">
        <f t="shared" si="2"/>
        <v>3.735632183908046</v>
      </c>
      <c r="G46" s="11">
        <f t="shared" si="3"/>
        <v>10.344827586206897</v>
      </c>
      <c r="H46" s="11">
        <v>4.3478260869565233</v>
      </c>
      <c r="I46" s="11">
        <v>3.4782608695652186</v>
      </c>
    </row>
    <row r="47" spans="1:9" s="4" customFormat="1">
      <c r="A47" s="17" t="s">
        <v>37</v>
      </c>
      <c r="B47" s="4">
        <v>663</v>
      </c>
      <c r="C47" s="4">
        <v>21</v>
      </c>
      <c r="D47" s="4">
        <v>18</v>
      </c>
      <c r="F47" s="11">
        <f t="shared" si="2"/>
        <v>3.1674208144796383</v>
      </c>
      <c r="G47" s="11">
        <f t="shared" si="3"/>
        <v>8.1447963800904972</v>
      </c>
      <c r="H47" s="11">
        <v>-1.408450704225352</v>
      </c>
      <c r="I47" s="11">
        <v>-1.5384615384615401</v>
      </c>
    </row>
    <row r="48" spans="1:9" s="4" customFormat="1">
      <c r="A48" s="17" t="s">
        <v>12</v>
      </c>
      <c r="B48" s="4">
        <v>273</v>
      </c>
      <c r="C48" s="4">
        <v>12</v>
      </c>
      <c r="D48" s="4">
        <v>11</v>
      </c>
      <c r="F48" s="11">
        <f t="shared" si="2"/>
        <v>4.395604395604396</v>
      </c>
      <c r="G48" s="11">
        <f t="shared" si="3"/>
        <v>12.087912087912088</v>
      </c>
      <c r="H48" s="11">
        <v>0</v>
      </c>
      <c r="I48" s="11">
        <v>2.2471910112359552</v>
      </c>
    </row>
    <row r="49" spans="1:9" s="4" customFormat="1">
      <c r="A49" s="17" t="s">
        <v>11</v>
      </c>
      <c r="B49" s="4">
        <v>405</v>
      </c>
      <c r="C49" s="4">
        <v>22</v>
      </c>
      <c r="D49" s="4">
        <v>19</v>
      </c>
      <c r="F49" s="11">
        <f t="shared" si="2"/>
        <v>5.4320987654320989</v>
      </c>
      <c r="G49" s="11">
        <f t="shared" si="3"/>
        <v>14.074074074074074</v>
      </c>
      <c r="H49" s="11">
        <v>0.61728395061728492</v>
      </c>
      <c r="I49" s="11">
        <v>0</v>
      </c>
    </row>
    <row r="50" spans="1:9" s="4" customFormat="1">
      <c r="A50" s="17" t="s">
        <v>42</v>
      </c>
      <c r="B50" s="4">
        <v>615</v>
      </c>
      <c r="C50" s="4">
        <v>20</v>
      </c>
      <c r="D50" s="4">
        <v>19</v>
      </c>
      <c r="F50" s="11">
        <f t="shared" si="2"/>
        <v>3.2520325203252032</v>
      </c>
      <c r="G50" s="11">
        <f t="shared" si="3"/>
        <v>9.2682926829268286</v>
      </c>
      <c r="H50" s="11">
        <v>1.3698630136986338</v>
      </c>
      <c r="I50" s="11">
        <v>1.5267175572519065</v>
      </c>
    </row>
    <row r="51" spans="1:9" s="4" customFormat="1">
      <c r="A51" s="17" t="s">
        <v>91</v>
      </c>
      <c r="B51" s="4">
        <v>171</v>
      </c>
      <c r="C51" s="4">
        <v>6</v>
      </c>
      <c r="D51" s="4">
        <v>6</v>
      </c>
      <c r="E51" s="11"/>
      <c r="F51" s="11">
        <f t="shared" si="2"/>
        <v>3.5087719298245612</v>
      </c>
      <c r="G51" s="11">
        <f t="shared" si="3"/>
        <v>10.526315789473683</v>
      </c>
      <c r="H51" s="11">
        <v>0</v>
      </c>
      <c r="I51" s="11">
        <v>0</v>
      </c>
    </row>
    <row r="52" spans="1:9" s="4" customFormat="1">
      <c r="A52" s="17" t="s">
        <v>43</v>
      </c>
      <c r="B52" s="4">
        <v>123</v>
      </c>
      <c r="C52" s="4">
        <v>3</v>
      </c>
      <c r="D52" s="4">
        <v>3</v>
      </c>
      <c r="F52" s="11">
        <f t="shared" si="2"/>
        <v>2.4390243902439028</v>
      </c>
      <c r="G52" s="11">
        <f t="shared" si="3"/>
        <v>7.3170731707317085</v>
      </c>
      <c r="H52" s="11" t="s">
        <v>14</v>
      </c>
      <c r="I52" s="11" t="s">
        <v>14</v>
      </c>
    </row>
    <row r="53" spans="1:9" s="4" customFormat="1">
      <c r="A53" s="17" t="s">
        <v>28</v>
      </c>
      <c r="B53" s="4">
        <v>223</v>
      </c>
      <c r="C53" s="4">
        <v>3</v>
      </c>
      <c r="D53" s="4">
        <v>2</v>
      </c>
      <c r="F53" s="11">
        <f t="shared" si="2"/>
        <v>1.3452914798206277</v>
      </c>
      <c r="G53" s="11">
        <f t="shared" si="3"/>
        <v>2.6905829596412554</v>
      </c>
      <c r="H53" s="11">
        <v>2.7397260273972535</v>
      </c>
      <c r="I53" s="11">
        <v>2.7397260273972535</v>
      </c>
    </row>
    <row r="54" spans="1:9" s="4" customFormat="1">
      <c r="A54" s="17" t="s">
        <v>9</v>
      </c>
      <c r="B54" s="4">
        <v>279</v>
      </c>
      <c r="C54" s="4">
        <v>13</v>
      </c>
      <c r="D54" s="4">
        <v>13</v>
      </c>
      <c r="F54" s="11">
        <f t="shared" si="2"/>
        <v>4.6594982078853047</v>
      </c>
      <c r="G54" s="11">
        <f t="shared" si="3"/>
        <v>13.978494623655914</v>
      </c>
      <c r="H54" s="11">
        <v>2.2727272727272734</v>
      </c>
      <c r="I54" s="11">
        <v>2.2222222222222214</v>
      </c>
    </row>
    <row r="55" spans="1:9" s="4" customFormat="1">
      <c r="A55" s="17" t="s">
        <v>56</v>
      </c>
      <c r="B55" s="4">
        <v>315</v>
      </c>
      <c r="C55" s="4">
        <v>5</v>
      </c>
      <c r="D55" s="4">
        <v>5</v>
      </c>
      <c r="F55" s="11">
        <f t="shared" si="2"/>
        <v>1.5873015873015872</v>
      </c>
      <c r="G55" s="11">
        <f t="shared" si="3"/>
        <v>4.7619047619047619</v>
      </c>
      <c r="H55" s="11">
        <v>0</v>
      </c>
      <c r="I55" s="11">
        <v>0</v>
      </c>
    </row>
    <row r="56" spans="1:9" s="4" customFormat="1">
      <c r="A56" s="17" t="s">
        <v>6</v>
      </c>
      <c r="B56" s="4">
        <v>181</v>
      </c>
      <c r="C56" s="4">
        <v>7</v>
      </c>
      <c r="D56" s="4">
        <v>7</v>
      </c>
      <c r="F56" s="11">
        <f t="shared" si="2"/>
        <v>3.867403314917127</v>
      </c>
      <c r="G56" s="11">
        <f t="shared" si="3"/>
        <v>11.602209944751381</v>
      </c>
      <c r="H56" s="11">
        <v>2.0833333333333357</v>
      </c>
      <c r="I56" s="11">
        <v>0</v>
      </c>
    </row>
    <row r="57" spans="1:9" s="4" customFormat="1">
      <c r="A57" s="17" t="s">
        <v>53</v>
      </c>
      <c r="B57" s="4">
        <v>180</v>
      </c>
      <c r="C57" s="4">
        <v>8</v>
      </c>
      <c r="D57" s="4">
        <v>8</v>
      </c>
      <c r="F57" s="11">
        <f t="shared" si="2"/>
        <v>4.4444444444444446</v>
      </c>
      <c r="G57" s="11">
        <f t="shared" si="3"/>
        <v>13.333333333333334</v>
      </c>
      <c r="H57" s="11" t="s">
        <v>14</v>
      </c>
      <c r="I57" s="11" t="s">
        <v>14</v>
      </c>
    </row>
    <row r="58" spans="1:9" s="4" customFormat="1">
      <c r="A58" s="17" t="s">
        <v>24</v>
      </c>
      <c r="B58" s="4">
        <v>129</v>
      </c>
      <c r="C58" s="4">
        <v>5</v>
      </c>
      <c r="D58" s="4">
        <v>5</v>
      </c>
      <c r="F58" s="11">
        <f t="shared" si="2"/>
        <v>3.8759689922480618</v>
      </c>
      <c r="G58" s="11">
        <f t="shared" si="3"/>
        <v>11.627906976744185</v>
      </c>
      <c r="H58" s="11">
        <v>0</v>
      </c>
      <c r="I58" s="11">
        <v>0</v>
      </c>
    </row>
    <row r="59" spans="1:9" s="4" customFormat="1">
      <c r="A59" s="17" t="s">
        <v>47</v>
      </c>
      <c r="B59" s="4">
        <v>729</v>
      </c>
      <c r="C59" s="4">
        <v>47</v>
      </c>
      <c r="D59" s="4">
        <v>42</v>
      </c>
      <c r="F59" s="11">
        <f t="shared" si="2"/>
        <v>6.4471879286694094</v>
      </c>
      <c r="G59" s="11">
        <f t="shared" si="3"/>
        <v>17.283950617283949</v>
      </c>
      <c r="H59" s="11">
        <v>1.3452914798206272</v>
      </c>
      <c r="I59" s="11">
        <v>0.90909090909090651</v>
      </c>
    </row>
    <row r="60" spans="1:9" s="4" customFormat="1">
      <c r="A60" s="17" t="s">
        <v>23</v>
      </c>
      <c r="B60" s="4">
        <v>687</v>
      </c>
      <c r="C60" s="4">
        <v>26</v>
      </c>
      <c r="D60" s="4">
        <v>25</v>
      </c>
      <c r="F60" s="11">
        <f t="shared" si="2"/>
        <v>3.7845705967976713</v>
      </c>
      <c r="G60" s="11">
        <f t="shared" si="3"/>
        <v>10.91703056768559</v>
      </c>
      <c r="H60" s="11">
        <v>1.818181818181813</v>
      </c>
      <c r="I60" s="11">
        <v>0</v>
      </c>
    </row>
    <row r="61" spans="1:9" s="4" customFormat="1">
      <c r="A61" s="17" t="s">
        <v>46</v>
      </c>
      <c r="B61" s="4">
        <v>537</v>
      </c>
      <c r="C61" s="4">
        <v>22</v>
      </c>
      <c r="D61" s="4">
        <v>19</v>
      </c>
      <c r="F61" s="11">
        <f t="shared" si="2"/>
        <v>4.0968342644320295</v>
      </c>
      <c r="G61" s="11">
        <f t="shared" si="3"/>
        <v>10.614525139664805</v>
      </c>
      <c r="H61" s="11">
        <v>2.8248587570621453</v>
      </c>
      <c r="I61" s="11">
        <v>5.2325581395348877</v>
      </c>
    </row>
    <row r="62" spans="1:9" s="4" customFormat="1">
      <c r="A62" s="17" t="s">
        <v>17</v>
      </c>
      <c r="B62" s="4">
        <v>357</v>
      </c>
      <c r="C62" s="4">
        <v>19</v>
      </c>
      <c r="D62" s="4">
        <v>17</v>
      </c>
      <c r="F62" s="11">
        <f t="shared" si="2"/>
        <v>5.322128851540616</v>
      </c>
      <c r="G62" s="11">
        <f t="shared" si="3"/>
        <v>14.285714285714286</v>
      </c>
      <c r="H62" s="11">
        <v>0</v>
      </c>
      <c r="I62" s="11">
        <v>-0.99009900990098743</v>
      </c>
    </row>
    <row r="63" spans="1:9" s="4" customFormat="1">
      <c r="A63" s="17" t="s">
        <v>29</v>
      </c>
      <c r="B63" s="4">
        <v>237</v>
      </c>
      <c r="C63" s="4">
        <v>8</v>
      </c>
      <c r="D63" s="4">
        <v>7</v>
      </c>
      <c r="F63" s="11">
        <f t="shared" si="2"/>
        <v>3.3755274261603372</v>
      </c>
      <c r="G63" s="11">
        <f t="shared" si="3"/>
        <v>8.8607594936708853</v>
      </c>
      <c r="H63" s="11" t="s">
        <v>14</v>
      </c>
      <c r="I63" s="11">
        <v>0</v>
      </c>
    </row>
    <row r="64" spans="1:9" s="4" customFormat="1">
      <c r="A64" s="17" t="s">
        <v>19</v>
      </c>
      <c r="B64" s="4">
        <v>333</v>
      </c>
      <c r="C64" s="4">
        <v>8</v>
      </c>
      <c r="D64" s="4">
        <v>8</v>
      </c>
      <c r="F64" s="11">
        <f t="shared" si="2"/>
        <v>2.4024024024024024</v>
      </c>
      <c r="G64" s="11">
        <f t="shared" si="3"/>
        <v>7.2072072072072073</v>
      </c>
      <c r="H64" s="11">
        <v>3.6036036036036023</v>
      </c>
      <c r="I64" s="11">
        <v>3.5714285714285694</v>
      </c>
    </row>
    <row r="65" spans="1:9" s="4" customFormat="1">
      <c r="A65" s="17" t="s">
        <v>44</v>
      </c>
      <c r="B65" s="4">
        <v>168</v>
      </c>
      <c r="C65" s="4">
        <v>4</v>
      </c>
      <c r="D65" s="4">
        <v>3</v>
      </c>
      <c r="F65" s="11">
        <f t="shared" si="2"/>
        <v>2.3809523809523809</v>
      </c>
      <c r="G65" s="11">
        <f t="shared" si="3"/>
        <v>5.3571428571428568</v>
      </c>
      <c r="H65" s="11">
        <v>0</v>
      </c>
      <c r="I65" s="11">
        <v>0</v>
      </c>
    </row>
    <row r="66" spans="1:9" s="4" customFormat="1">
      <c r="A66" s="17" t="s">
        <v>101</v>
      </c>
      <c r="B66" s="4">
        <v>824</v>
      </c>
      <c r="C66" s="4">
        <v>12</v>
      </c>
      <c r="D66" s="4">
        <v>12</v>
      </c>
      <c r="E66" s="11"/>
      <c r="F66" s="11">
        <f t="shared" si="2"/>
        <v>1.4563106796116503</v>
      </c>
      <c r="G66" s="11">
        <f t="shared" si="3"/>
        <v>4.3689320388349513</v>
      </c>
      <c r="H66" s="11">
        <v>-3.5714285714285694</v>
      </c>
      <c r="I66" s="11">
        <v>-1.5873015873015817</v>
      </c>
    </row>
    <row r="67" spans="1:9" s="4" customFormat="1">
      <c r="A67" s="17" t="s">
        <v>63</v>
      </c>
      <c r="B67" s="4">
        <v>441</v>
      </c>
      <c r="C67" s="4">
        <v>27</v>
      </c>
      <c r="D67" s="4">
        <v>23</v>
      </c>
      <c r="F67" s="11">
        <f t="shared" si="2"/>
        <v>6.1224489795918373</v>
      </c>
      <c r="G67" s="11">
        <f t="shared" si="3"/>
        <v>15.646258503401361</v>
      </c>
      <c r="H67" s="11">
        <v>5.1282051282051313</v>
      </c>
      <c r="I67" s="11">
        <v>3.0303030303030312</v>
      </c>
    </row>
    <row r="68" spans="1:9" s="4" customFormat="1">
      <c r="A68" s="17" t="s">
        <v>27</v>
      </c>
      <c r="B68" s="4">
        <v>920</v>
      </c>
      <c r="C68" s="4">
        <v>43</v>
      </c>
      <c r="D68" s="4">
        <v>38</v>
      </c>
      <c r="F68" s="11">
        <f t="shared" si="2"/>
        <v>4.6739130434782608</v>
      </c>
      <c r="G68" s="11">
        <f t="shared" si="3"/>
        <v>12.391304347826088</v>
      </c>
      <c r="H68" s="11">
        <v>0.97402597402597735</v>
      </c>
      <c r="I68" s="11">
        <v>-0.65359477124183485</v>
      </c>
    </row>
    <row r="69" spans="1:9" s="4" customFormat="1">
      <c r="A69" s="17" t="s">
        <v>33</v>
      </c>
      <c r="B69" s="4">
        <v>480</v>
      </c>
      <c r="C69" s="4">
        <v>14</v>
      </c>
      <c r="D69" s="4">
        <v>14</v>
      </c>
      <c r="F69" s="11">
        <f t="shared" si="2"/>
        <v>2.9166666666666665</v>
      </c>
      <c r="G69" s="11">
        <f t="shared" si="3"/>
        <v>8.75</v>
      </c>
      <c r="H69" s="11">
        <v>2.7777777777777786</v>
      </c>
      <c r="I69" s="11">
        <v>2.7777777777777786</v>
      </c>
    </row>
    <row r="70" spans="1:9" s="4" customFormat="1">
      <c r="A70" s="17" t="s">
        <v>64</v>
      </c>
      <c r="B70" s="4">
        <v>411</v>
      </c>
      <c r="C70" s="4">
        <v>22</v>
      </c>
      <c r="D70" s="4">
        <v>20</v>
      </c>
      <c r="F70" s="11">
        <f t="shared" si="2"/>
        <v>5.3527980535279811</v>
      </c>
      <c r="G70" s="11">
        <f t="shared" si="3"/>
        <v>14.598540145985401</v>
      </c>
      <c r="H70" s="11">
        <v>3.125</v>
      </c>
      <c r="I70" s="11">
        <v>3.448275862068968</v>
      </c>
    </row>
    <row r="71" spans="1:9" s="4" customFormat="1">
      <c r="A71" s="17" t="s">
        <v>13</v>
      </c>
      <c r="B71" s="4">
        <v>390</v>
      </c>
      <c r="C71" s="4">
        <v>22</v>
      </c>
      <c r="D71" s="4">
        <v>18</v>
      </c>
      <c r="F71" s="11">
        <f t="shared" si="2"/>
        <v>5.6410256410256414</v>
      </c>
      <c r="G71" s="11">
        <f t="shared" si="3"/>
        <v>13.846153846153847</v>
      </c>
      <c r="H71" s="11">
        <v>2.4590163934426243</v>
      </c>
      <c r="I71" s="11">
        <v>4.0983606557377099</v>
      </c>
    </row>
    <row r="73" spans="1:9">
      <c r="A73" s="5" t="s">
        <v>7</v>
      </c>
      <c r="B73" s="4">
        <v>24750</v>
      </c>
      <c r="C73" s="4">
        <v>995</v>
      </c>
      <c r="D73" s="4">
        <v>867</v>
      </c>
      <c r="F73" s="11">
        <f>PRODUCT(100,C73,1/B73)</f>
        <v>4.0202020202020208</v>
      </c>
      <c r="G73" s="11">
        <f>PRODUCT(300,D73,1/B73)</f>
        <v>10.50909090909091</v>
      </c>
      <c r="H73" s="11">
        <v>1.69</v>
      </c>
      <c r="I73" s="11">
        <v>1.64</v>
      </c>
    </row>
    <row r="74" spans="1:9">
      <c r="A74" s="5" t="s">
        <v>102</v>
      </c>
      <c r="D74" s="11">
        <f>PRODUCT(D73,1/C73,100)</f>
        <v>87.1356783919598</v>
      </c>
    </row>
    <row r="75" spans="1:9">
      <c r="A75" s="5" t="s">
        <v>104</v>
      </c>
      <c r="D75" s="11">
        <f>PRODUCT(D73,1/B73,300)</f>
        <v>10.50909090909091</v>
      </c>
    </row>
  </sheetData>
  <sortState ref="A3:I71">
    <sortCondition ref="A3:A71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A62" workbookViewId="0">
      <selection activeCell="A62" sqref="A1:XFD1048576"/>
    </sheetView>
  </sheetViews>
  <sheetFormatPr baseColWidth="10" defaultColWidth="8.7109375" defaultRowHeight="12" x14ac:dyDescent="0"/>
  <cols>
    <col min="1" max="1" width="13.140625" style="17" customWidth="1"/>
    <col min="2" max="2" width="18.85546875" style="4" customWidth="1"/>
    <col min="3" max="4" width="16.140625" style="4" customWidth="1"/>
    <col min="5" max="7" width="16.140625" style="11" customWidth="1"/>
    <col min="8" max="16384" width="8.7109375" style="4"/>
  </cols>
  <sheetData>
    <row r="1" spans="1:7" s="15" customFormat="1">
      <c r="A1" s="17" t="s">
        <v>72</v>
      </c>
      <c r="E1" s="16" t="s">
        <v>66</v>
      </c>
      <c r="F1" s="16"/>
      <c r="G1" s="16"/>
    </row>
    <row r="2" spans="1:7" s="13" customFormat="1">
      <c r="A2" s="18"/>
      <c r="B2" s="13" t="s">
        <v>68</v>
      </c>
      <c r="C2" s="13" t="s">
        <v>69</v>
      </c>
      <c r="D2" s="13" t="s">
        <v>70</v>
      </c>
      <c r="E2" s="10" t="s">
        <v>52</v>
      </c>
      <c r="F2" s="10" t="s">
        <v>71</v>
      </c>
      <c r="G2" s="10" t="s">
        <v>67</v>
      </c>
    </row>
    <row r="3" spans="1:7">
      <c r="A3" s="17" t="s">
        <v>57</v>
      </c>
      <c r="B3" s="4">
        <v>128</v>
      </c>
      <c r="C3" s="4">
        <v>123</v>
      </c>
      <c r="D3" s="4">
        <v>168</v>
      </c>
      <c r="E3" s="11">
        <f>PRODUCT(B3,100/D3)</f>
        <v>76.19047619047619</v>
      </c>
      <c r="F3" s="11">
        <f>PRODUCT(C3,100/D3)</f>
        <v>73.214285714285708</v>
      </c>
      <c r="G3" s="11">
        <f>SUM(E3,-F3)</f>
        <v>2.9761904761904816</v>
      </c>
    </row>
    <row r="4" spans="1:7">
      <c r="A4" s="17" t="s">
        <v>16</v>
      </c>
      <c r="B4" s="4">
        <v>76</v>
      </c>
      <c r="C4" s="4">
        <v>74</v>
      </c>
      <c r="D4" s="4">
        <v>119</v>
      </c>
      <c r="E4" s="11">
        <f>PRODUCT(B4,100/D4)</f>
        <v>63.865546218487395</v>
      </c>
      <c r="F4" s="11">
        <f>PRODUCT(C4,100/D4)</f>
        <v>62.184873949579831</v>
      </c>
      <c r="G4" s="11">
        <f>SUM(E4,-F4)</f>
        <v>1.6806722689075642</v>
      </c>
    </row>
    <row r="5" spans="1:7">
      <c r="A5" s="17" t="s">
        <v>93</v>
      </c>
      <c r="B5" s="4">
        <v>13</v>
      </c>
      <c r="C5" s="4">
        <v>12</v>
      </c>
      <c r="D5" s="4">
        <v>28</v>
      </c>
      <c r="E5" s="11">
        <f>PRODUCT(B5,100/D5)</f>
        <v>46.428571428571431</v>
      </c>
      <c r="F5" s="11">
        <f>PRODUCT(C5,100/D5)</f>
        <v>42.857142857142861</v>
      </c>
      <c r="G5" s="11">
        <f>SUM(E5,-F5)</f>
        <v>3.5714285714285694</v>
      </c>
    </row>
    <row r="6" spans="1:7">
      <c r="A6" s="17" t="s">
        <v>94</v>
      </c>
      <c r="B6" s="4" t="s">
        <v>14</v>
      </c>
      <c r="C6" s="4" t="s">
        <v>14</v>
      </c>
      <c r="D6" s="4" t="s">
        <v>14</v>
      </c>
      <c r="E6" s="11" t="s">
        <v>14</v>
      </c>
      <c r="F6" s="11" t="s">
        <v>14</v>
      </c>
      <c r="G6" s="11" t="s">
        <v>14</v>
      </c>
    </row>
    <row r="7" spans="1:7">
      <c r="A7" s="17" t="s">
        <v>32</v>
      </c>
      <c r="B7" s="4">
        <v>40</v>
      </c>
      <c r="C7" s="4">
        <v>42</v>
      </c>
      <c r="D7" s="4">
        <v>45</v>
      </c>
      <c r="E7" s="11">
        <f t="shared" ref="E7:E51" si="0">PRODUCT(B7,100/D7)</f>
        <v>88.888888888888886</v>
      </c>
      <c r="F7" s="11">
        <f t="shared" ref="F7:F51" si="1">PRODUCT(C7,100/D7)</f>
        <v>93.333333333333343</v>
      </c>
      <c r="G7" s="11">
        <f t="shared" ref="G7:G51" si="2">SUM(E7,-F7)</f>
        <v>-4.4444444444444571</v>
      </c>
    </row>
    <row r="8" spans="1:7">
      <c r="A8" s="17" t="s">
        <v>45</v>
      </c>
      <c r="B8" s="4">
        <v>65</v>
      </c>
      <c r="C8" s="4">
        <v>63</v>
      </c>
      <c r="D8" s="4">
        <v>98</v>
      </c>
      <c r="E8" s="11">
        <f t="shared" si="0"/>
        <v>66.326530612244895</v>
      </c>
      <c r="F8" s="11">
        <f t="shared" si="1"/>
        <v>64.285714285714292</v>
      </c>
      <c r="G8" s="11">
        <f t="shared" si="2"/>
        <v>2.040816326530603</v>
      </c>
    </row>
    <row r="9" spans="1:7">
      <c r="A9" s="17" t="s">
        <v>3</v>
      </c>
      <c r="B9" s="4">
        <v>148</v>
      </c>
      <c r="C9" s="4">
        <v>139</v>
      </c>
      <c r="D9" s="4">
        <v>208</v>
      </c>
      <c r="E9" s="11">
        <f t="shared" si="0"/>
        <v>71.15384615384616</v>
      </c>
      <c r="F9" s="11">
        <f t="shared" si="1"/>
        <v>66.82692307692308</v>
      </c>
      <c r="G9" s="11">
        <f t="shared" si="2"/>
        <v>4.3269230769230802</v>
      </c>
    </row>
    <row r="10" spans="1:7">
      <c r="A10" s="17" t="s">
        <v>50</v>
      </c>
      <c r="B10" s="4">
        <v>151</v>
      </c>
      <c r="C10" s="4">
        <v>150</v>
      </c>
      <c r="D10" s="4">
        <v>219</v>
      </c>
      <c r="E10" s="11">
        <f t="shared" si="0"/>
        <v>68.949771689497709</v>
      </c>
      <c r="F10" s="11">
        <f t="shared" si="1"/>
        <v>68.493150684931507</v>
      </c>
      <c r="G10" s="11">
        <f t="shared" si="2"/>
        <v>0.4566210045662018</v>
      </c>
    </row>
    <row r="11" spans="1:7">
      <c r="A11" s="17" t="s">
        <v>30</v>
      </c>
      <c r="B11" s="4">
        <v>132</v>
      </c>
      <c r="C11" s="4">
        <v>131</v>
      </c>
      <c r="D11" s="4">
        <v>251</v>
      </c>
      <c r="E11" s="11">
        <f t="shared" si="0"/>
        <v>52.589641434262944</v>
      </c>
      <c r="F11" s="11">
        <f t="shared" si="1"/>
        <v>52.191235059760956</v>
      </c>
      <c r="G11" s="11">
        <f t="shared" si="2"/>
        <v>0.39840637450198813</v>
      </c>
    </row>
    <row r="12" spans="1:7">
      <c r="A12" s="17" t="s">
        <v>95</v>
      </c>
      <c r="B12" s="4">
        <v>239</v>
      </c>
      <c r="C12" s="4">
        <v>230</v>
      </c>
      <c r="D12" s="4">
        <v>414</v>
      </c>
      <c r="E12" s="11">
        <f t="shared" si="0"/>
        <v>57.729468599033815</v>
      </c>
      <c r="F12" s="11">
        <f t="shared" si="1"/>
        <v>55.55555555555555</v>
      </c>
      <c r="G12" s="11">
        <f t="shared" si="2"/>
        <v>2.1739130434782652</v>
      </c>
    </row>
    <row r="13" spans="1:7">
      <c r="A13" s="17" t="s">
        <v>40</v>
      </c>
      <c r="B13" s="4">
        <v>79</v>
      </c>
      <c r="C13" s="4">
        <v>75</v>
      </c>
      <c r="D13" s="4">
        <v>126</v>
      </c>
      <c r="E13" s="11">
        <f t="shared" si="0"/>
        <v>62.698412698412696</v>
      </c>
      <c r="F13" s="11">
        <f t="shared" si="1"/>
        <v>59.523809523809518</v>
      </c>
      <c r="G13" s="11">
        <f t="shared" si="2"/>
        <v>3.1746031746031775</v>
      </c>
    </row>
    <row r="14" spans="1:7">
      <c r="A14" s="17" t="s">
        <v>39</v>
      </c>
      <c r="B14" s="4">
        <v>40</v>
      </c>
      <c r="C14" s="4">
        <v>36</v>
      </c>
      <c r="D14" s="4">
        <v>118</v>
      </c>
      <c r="E14" s="11">
        <f t="shared" si="0"/>
        <v>33.898305084745758</v>
      </c>
      <c r="F14" s="11">
        <f t="shared" si="1"/>
        <v>30.508474576271183</v>
      </c>
      <c r="G14" s="11">
        <f t="shared" si="2"/>
        <v>3.3898305084745743</v>
      </c>
    </row>
    <row r="15" spans="1:7">
      <c r="A15" s="17" t="s">
        <v>96</v>
      </c>
      <c r="B15" s="4">
        <v>18</v>
      </c>
      <c r="C15" s="4">
        <v>15</v>
      </c>
      <c r="D15" s="4">
        <v>27</v>
      </c>
      <c r="E15" s="11">
        <f t="shared" si="0"/>
        <v>66.666666666666671</v>
      </c>
      <c r="F15" s="11">
        <f t="shared" si="1"/>
        <v>55.555555555555557</v>
      </c>
      <c r="G15" s="11">
        <f t="shared" si="2"/>
        <v>11.111111111111114</v>
      </c>
    </row>
    <row r="16" spans="1:7">
      <c r="A16" s="17" t="s">
        <v>41</v>
      </c>
      <c r="B16" s="4">
        <v>39</v>
      </c>
      <c r="C16" s="4">
        <v>34</v>
      </c>
      <c r="D16" s="4">
        <v>79</v>
      </c>
      <c r="E16" s="11">
        <f t="shared" si="0"/>
        <v>49.367088607594937</v>
      </c>
      <c r="F16" s="11">
        <f t="shared" si="1"/>
        <v>43.037974683544306</v>
      </c>
      <c r="G16" s="11">
        <f t="shared" si="2"/>
        <v>6.3291139240506311</v>
      </c>
    </row>
    <row r="17" spans="1:7">
      <c r="A17" s="17" t="s">
        <v>8</v>
      </c>
      <c r="B17" s="4">
        <v>285</v>
      </c>
      <c r="C17" s="4">
        <v>277</v>
      </c>
      <c r="D17" s="4">
        <v>390</v>
      </c>
      <c r="E17" s="11">
        <f t="shared" si="0"/>
        <v>73.076923076923066</v>
      </c>
      <c r="F17" s="11">
        <f t="shared" si="1"/>
        <v>71.025641025641022</v>
      </c>
      <c r="G17" s="11">
        <f t="shared" si="2"/>
        <v>2.051282051282044</v>
      </c>
    </row>
    <row r="18" spans="1:7">
      <c r="A18" s="17" t="s">
        <v>97</v>
      </c>
      <c r="B18" s="4">
        <v>75</v>
      </c>
      <c r="C18" s="4">
        <v>75</v>
      </c>
      <c r="D18" s="4">
        <v>119</v>
      </c>
      <c r="E18" s="11">
        <f t="shared" si="0"/>
        <v>63.025210084033617</v>
      </c>
      <c r="F18" s="11">
        <f t="shared" si="1"/>
        <v>63.025210084033617</v>
      </c>
      <c r="G18" s="11">
        <f t="shared" si="2"/>
        <v>0</v>
      </c>
    </row>
    <row r="19" spans="1:7">
      <c r="A19" s="17" t="s">
        <v>31</v>
      </c>
      <c r="B19" s="4">
        <v>29</v>
      </c>
      <c r="C19" s="4">
        <v>29</v>
      </c>
      <c r="D19" s="4">
        <v>35</v>
      </c>
      <c r="E19" s="11">
        <f t="shared" si="0"/>
        <v>82.857142857142861</v>
      </c>
      <c r="F19" s="11">
        <f t="shared" si="1"/>
        <v>82.857142857142861</v>
      </c>
      <c r="G19" s="11">
        <f t="shared" si="2"/>
        <v>0</v>
      </c>
    </row>
    <row r="20" spans="1:7">
      <c r="A20" s="17" t="s">
        <v>62</v>
      </c>
      <c r="B20" s="4">
        <v>50</v>
      </c>
      <c r="C20" s="4">
        <v>50</v>
      </c>
      <c r="D20" s="4">
        <v>93</v>
      </c>
      <c r="E20" s="11">
        <f t="shared" si="0"/>
        <v>53.763440860215049</v>
      </c>
      <c r="F20" s="11">
        <f t="shared" si="1"/>
        <v>53.763440860215049</v>
      </c>
      <c r="G20" s="11">
        <f t="shared" si="2"/>
        <v>0</v>
      </c>
    </row>
    <row r="21" spans="1:7">
      <c r="A21" s="17" t="s">
        <v>38</v>
      </c>
      <c r="B21" s="4">
        <v>233</v>
      </c>
      <c r="C21" s="4">
        <v>231</v>
      </c>
      <c r="D21" s="4">
        <v>258</v>
      </c>
      <c r="E21" s="11">
        <f t="shared" si="0"/>
        <v>90.310077519379846</v>
      </c>
      <c r="F21" s="11">
        <f t="shared" si="1"/>
        <v>89.534883720930239</v>
      </c>
      <c r="G21" s="11">
        <f t="shared" si="2"/>
        <v>0.77519379844960667</v>
      </c>
    </row>
    <row r="22" spans="1:7">
      <c r="A22" s="17" t="s">
        <v>5</v>
      </c>
      <c r="B22" s="4">
        <v>270</v>
      </c>
      <c r="C22" s="4">
        <v>270</v>
      </c>
      <c r="D22" s="4">
        <v>420</v>
      </c>
      <c r="E22" s="11">
        <f t="shared" si="0"/>
        <v>64.285714285714278</v>
      </c>
      <c r="F22" s="11">
        <f t="shared" si="1"/>
        <v>64.285714285714278</v>
      </c>
      <c r="G22" s="11">
        <f t="shared" si="2"/>
        <v>0</v>
      </c>
    </row>
    <row r="23" spans="1:7">
      <c r="A23" s="17" t="s">
        <v>51</v>
      </c>
      <c r="B23" s="4">
        <v>178</v>
      </c>
      <c r="C23" s="4">
        <v>174</v>
      </c>
      <c r="D23" s="4">
        <v>198</v>
      </c>
      <c r="E23" s="11">
        <f t="shared" si="0"/>
        <v>89.89898989898991</v>
      </c>
      <c r="F23" s="11">
        <f t="shared" si="1"/>
        <v>87.87878787878789</v>
      </c>
      <c r="G23" s="11">
        <f t="shared" si="2"/>
        <v>2.0202020202020208</v>
      </c>
    </row>
    <row r="24" spans="1:7">
      <c r="A24" s="17" t="s">
        <v>49</v>
      </c>
      <c r="B24" s="4">
        <v>185</v>
      </c>
      <c r="C24" s="4">
        <v>183</v>
      </c>
      <c r="D24" s="4">
        <v>203</v>
      </c>
      <c r="E24" s="11">
        <f t="shared" si="0"/>
        <v>91.13300492610837</v>
      </c>
      <c r="F24" s="11">
        <f t="shared" si="1"/>
        <v>90.14778325123153</v>
      </c>
      <c r="G24" s="11">
        <f t="shared" si="2"/>
        <v>0.98522167487683987</v>
      </c>
    </row>
    <row r="25" spans="1:7">
      <c r="A25" s="17" t="s">
        <v>10</v>
      </c>
      <c r="B25" s="4">
        <v>37</v>
      </c>
      <c r="C25" s="4">
        <v>36</v>
      </c>
      <c r="D25" s="4">
        <v>61</v>
      </c>
      <c r="E25" s="11">
        <f t="shared" si="0"/>
        <v>60.655737704918032</v>
      </c>
      <c r="F25" s="11">
        <f t="shared" si="1"/>
        <v>59.016393442622956</v>
      </c>
      <c r="G25" s="11">
        <f t="shared" si="2"/>
        <v>1.6393442622950758</v>
      </c>
    </row>
    <row r="26" spans="1:7">
      <c r="A26" s="17" t="s">
        <v>58</v>
      </c>
      <c r="B26" s="4">
        <v>31</v>
      </c>
      <c r="C26" s="4">
        <v>31</v>
      </c>
      <c r="D26" s="4">
        <v>35</v>
      </c>
      <c r="E26" s="11">
        <f t="shared" si="0"/>
        <v>88.571428571428569</v>
      </c>
      <c r="F26" s="11">
        <f t="shared" si="1"/>
        <v>88.571428571428569</v>
      </c>
      <c r="G26" s="11">
        <f t="shared" si="2"/>
        <v>0</v>
      </c>
    </row>
    <row r="27" spans="1:7">
      <c r="A27" s="17" t="s">
        <v>59</v>
      </c>
      <c r="B27" s="4">
        <v>30</v>
      </c>
      <c r="C27" s="4">
        <v>25</v>
      </c>
      <c r="D27" s="4">
        <v>58</v>
      </c>
      <c r="E27" s="11">
        <f t="shared" si="0"/>
        <v>51.724137931034477</v>
      </c>
      <c r="F27" s="11">
        <f t="shared" si="1"/>
        <v>43.103448275862064</v>
      </c>
      <c r="G27" s="11">
        <f t="shared" si="2"/>
        <v>8.6206896551724128</v>
      </c>
    </row>
    <row r="28" spans="1:7">
      <c r="A28" s="17" t="s">
        <v>35</v>
      </c>
      <c r="B28" s="4">
        <v>21</v>
      </c>
      <c r="C28" s="4">
        <v>21</v>
      </c>
      <c r="D28" s="4">
        <v>34</v>
      </c>
      <c r="E28" s="11">
        <f t="shared" si="0"/>
        <v>61.764705882352942</v>
      </c>
      <c r="F28" s="11">
        <f t="shared" si="1"/>
        <v>61.764705882352942</v>
      </c>
      <c r="G28" s="11">
        <f t="shared" si="2"/>
        <v>0</v>
      </c>
    </row>
    <row r="29" spans="1:7">
      <c r="A29" s="17" t="s">
        <v>15</v>
      </c>
      <c r="B29" s="4">
        <v>13</v>
      </c>
      <c r="C29" s="4">
        <v>12</v>
      </c>
      <c r="D29" s="4">
        <v>15</v>
      </c>
      <c r="E29" s="11">
        <f t="shared" si="0"/>
        <v>86.666666666666671</v>
      </c>
      <c r="F29" s="11">
        <f t="shared" si="1"/>
        <v>80</v>
      </c>
      <c r="G29" s="11">
        <f t="shared" si="2"/>
        <v>6.6666666666666714</v>
      </c>
    </row>
    <row r="30" spans="1:7">
      <c r="A30" s="17" t="s">
        <v>55</v>
      </c>
      <c r="B30" s="4">
        <v>25</v>
      </c>
      <c r="C30" s="4">
        <v>24</v>
      </c>
      <c r="D30" s="4">
        <v>34</v>
      </c>
      <c r="E30" s="11">
        <f t="shared" si="0"/>
        <v>73.529411764705884</v>
      </c>
      <c r="F30" s="11">
        <f t="shared" si="1"/>
        <v>70.588235294117652</v>
      </c>
      <c r="G30" s="11">
        <f t="shared" si="2"/>
        <v>2.941176470588232</v>
      </c>
    </row>
    <row r="31" spans="1:7">
      <c r="A31" s="17" t="s">
        <v>34</v>
      </c>
      <c r="B31" s="4">
        <v>17</v>
      </c>
      <c r="C31" s="4">
        <v>15</v>
      </c>
      <c r="D31" s="4">
        <v>28</v>
      </c>
      <c r="E31" s="11">
        <f t="shared" si="0"/>
        <v>60.714285714285715</v>
      </c>
      <c r="F31" s="11">
        <f t="shared" si="1"/>
        <v>53.571428571428577</v>
      </c>
      <c r="G31" s="11">
        <f t="shared" si="2"/>
        <v>7.1428571428571388</v>
      </c>
    </row>
    <row r="32" spans="1:7">
      <c r="A32" s="17" t="s">
        <v>4</v>
      </c>
      <c r="B32" s="4">
        <v>80</v>
      </c>
      <c r="C32" s="4">
        <v>78</v>
      </c>
      <c r="D32" s="4">
        <v>120</v>
      </c>
      <c r="E32" s="11">
        <f t="shared" si="0"/>
        <v>66.666666666666671</v>
      </c>
      <c r="F32" s="11">
        <f t="shared" si="1"/>
        <v>65</v>
      </c>
      <c r="G32" s="11">
        <f t="shared" si="2"/>
        <v>1.6666666666666714</v>
      </c>
    </row>
    <row r="33" spans="1:7">
      <c r="A33" s="17" t="s">
        <v>48</v>
      </c>
      <c r="B33" s="4">
        <v>168</v>
      </c>
      <c r="C33" s="4">
        <v>168</v>
      </c>
      <c r="D33" s="4">
        <v>222</v>
      </c>
      <c r="E33" s="11">
        <f t="shared" si="0"/>
        <v>75.675675675675677</v>
      </c>
      <c r="F33" s="11">
        <f t="shared" si="1"/>
        <v>75.675675675675677</v>
      </c>
      <c r="G33" s="11">
        <f t="shared" si="2"/>
        <v>0</v>
      </c>
    </row>
    <row r="34" spans="1:7">
      <c r="A34" s="17" t="s">
        <v>103</v>
      </c>
      <c r="B34" s="4">
        <v>54</v>
      </c>
      <c r="C34" s="4">
        <v>50</v>
      </c>
      <c r="D34" s="4">
        <v>94</v>
      </c>
      <c r="E34" s="11">
        <f t="shared" si="0"/>
        <v>57.446808510638299</v>
      </c>
      <c r="F34" s="11">
        <f t="shared" si="1"/>
        <v>53.191489361702125</v>
      </c>
      <c r="G34" s="11">
        <f t="shared" si="2"/>
        <v>4.2553191489361737</v>
      </c>
    </row>
    <row r="35" spans="1:7">
      <c r="A35" s="17" t="s">
        <v>21</v>
      </c>
      <c r="B35" s="4">
        <v>57</v>
      </c>
      <c r="C35" s="4">
        <v>55</v>
      </c>
      <c r="D35" s="4">
        <v>97</v>
      </c>
      <c r="E35" s="11">
        <f t="shared" si="0"/>
        <v>58.762886597938135</v>
      </c>
      <c r="F35" s="11">
        <f t="shared" si="1"/>
        <v>56.701030927835049</v>
      </c>
      <c r="G35" s="11">
        <f t="shared" si="2"/>
        <v>2.0618556701030855</v>
      </c>
    </row>
    <row r="36" spans="1:7">
      <c r="A36" s="17" t="s">
        <v>22</v>
      </c>
      <c r="B36" s="4">
        <v>47</v>
      </c>
      <c r="C36" s="4">
        <v>48</v>
      </c>
      <c r="D36" s="4">
        <v>73</v>
      </c>
      <c r="E36" s="11">
        <f t="shared" si="0"/>
        <v>64.38356164383562</v>
      </c>
      <c r="F36" s="11">
        <f t="shared" si="1"/>
        <v>65.753424657534239</v>
      </c>
      <c r="G36" s="11">
        <f t="shared" si="2"/>
        <v>-1.3698630136986196</v>
      </c>
    </row>
    <row r="37" spans="1:7">
      <c r="A37" s="17" t="s">
        <v>98</v>
      </c>
      <c r="B37" s="4">
        <v>24</v>
      </c>
      <c r="C37" s="4">
        <v>21</v>
      </c>
      <c r="D37" s="4">
        <v>47</v>
      </c>
      <c r="E37" s="11">
        <f t="shared" si="0"/>
        <v>51.063829787234042</v>
      </c>
      <c r="F37" s="11">
        <f t="shared" si="1"/>
        <v>44.680851063829785</v>
      </c>
      <c r="G37" s="11">
        <f t="shared" si="2"/>
        <v>6.382978723404257</v>
      </c>
    </row>
    <row r="38" spans="1:7">
      <c r="A38" s="17" t="s">
        <v>25</v>
      </c>
      <c r="B38" s="4">
        <v>29</v>
      </c>
      <c r="C38" s="4">
        <v>30</v>
      </c>
      <c r="D38" s="4">
        <v>53</v>
      </c>
      <c r="E38" s="11">
        <f t="shared" si="0"/>
        <v>54.716981132075475</v>
      </c>
      <c r="F38" s="11">
        <f t="shared" si="1"/>
        <v>56.60377358490566</v>
      </c>
      <c r="G38" s="11">
        <f t="shared" si="2"/>
        <v>-1.8867924528301856</v>
      </c>
    </row>
    <row r="39" spans="1:7">
      <c r="A39" s="17" t="s">
        <v>0</v>
      </c>
      <c r="B39" s="4">
        <v>21</v>
      </c>
      <c r="C39" s="4">
        <v>19</v>
      </c>
      <c r="D39" s="4">
        <v>56</v>
      </c>
      <c r="E39" s="11">
        <f t="shared" si="0"/>
        <v>37.5</v>
      </c>
      <c r="F39" s="11">
        <f t="shared" si="1"/>
        <v>33.928571428571431</v>
      </c>
      <c r="G39" s="11">
        <f t="shared" si="2"/>
        <v>3.5714285714285694</v>
      </c>
    </row>
    <row r="40" spans="1:7">
      <c r="A40" s="17" t="s">
        <v>36</v>
      </c>
      <c r="B40" s="4">
        <v>28</v>
      </c>
      <c r="C40" s="4">
        <v>28</v>
      </c>
      <c r="D40" s="4">
        <v>45</v>
      </c>
      <c r="E40" s="11">
        <f t="shared" si="0"/>
        <v>62.222222222222229</v>
      </c>
      <c r="F40" s="11">
        <f t="shared" si="1"/>
        <v>62.222222222222229</v>
      </c>
      <c r="G40" s="11">
        <f t="shared" si="2"/>
        <v>0</v>
      </c>
    </row>
    <row r="41" spans="1:7">
      <c r="A41" s="17" t="s">
        <v>26</v>
      </c>
      <c r="B41" s="4">
        <v>75</v>
      </c>
      <c r="C41" s="4">
        <v>74</v>
      </c>
      <c r="D41" s="4">
        <v>144</v>
      </c>
      <c r="E41" s="11">
        <f t="shared" si="0"/>
        <v>52.083333333333329</v>
      </c>
      <c r="F41" s="11">
        <f t="shared" si="1"/>
        <v>51.388888888888886</v>
      </c>
      <c r="G41" s="11">
        <f t="shared" si="2"/>
        <v>0.69444444444444287</v>
      </c>
    </row>
    <row r="42" spans="1:7">
      <c r="A42" s="17" t="s">
        <v>99</v>
      </c>
      <c r="B42" s="4">
        <v>38</v>
      </c>
      <c r="C42" s="4">
        <v>38</v>
      </c>
      <c r="D42" s="4">
        <v>66</v>
      </c>
      <c r="E42" s="11">
        <f t="shared" si="0"/>
        <v>57.575757575757578</v>
      </c>
      <c r="F42" s="11">
        <f t="shared" si="1"/>
        <v>57.575757575757578</v>
      </c>
      <c r="G42" s="11">
        <f t="shared" si="2"/>
        <v>0</v>
      </c>
    </row>
    <row r="43" spans="1:7">
      <c r="A43" s="17" t="s">
        <v>54</v>
      </c>
      <c r="B43" s="4">
        <v>31</v>
      </c>
      <c r="C43" s="4">
        <v>30</v>
      </c>
      <c r="D43" s="4">
        <v>56</v>
      </c>
      <c r="E43" s="11">
        <f t="shared" si="0"/>
        <v>55.357142857142861</v>
      </c>
      <c r="F43" s="11">
        <f t="shared" si="1"/>
        <v>53.571428571428577</v>
      </c>
      <c r="G43" s="11">
        <f t="shared" si="2"/>
        <v>1.7857142857142847</v>
      </c>
    </row>
    <row r="44" spans="1:7">
      <c r="A44" s="17" t="s">
        <v>100</v>
      </c>
      <c r="B44" s="4">
        <v>31</v>
      </c>
      <c r="C44" s="4">
        <v>29</v>
      </c>
      <c r="D44" s="4">
        <v>45</v>
      </c>
      <c r="E44" s="11">
        <f t="shared" si="0"/>
        <v>68.888888888888886</v>
      </c>
      <c r="F44" s="11">
        <f t="shared" si="1"/>
        <v>64.444444444444443</v>
      </c>
      <c r="G44" s="11">
        <f t="shared" si="2"/>
        <v>4.4444444444444429</v>
      </c>
    </row>
    <row r="45" spans="1:7">
      <c r="A45" s="17" t="s">
        <v>20</v>
      </c>
      <c r="B45" s="4">
        <v>81</v>
      </c>
      <c r="C45" s="4">
        <v>75</v>
      </c>
      <c r="D45" s="4">
        <v>130</v>
      </c>
      <c r="E45" s="11">
        <f t="shared" si="0"/>
        <v>62.307692307692314</v>
      </c>
      <c r="F45" s="11">
        <f t="shared" si="1"/>
        <v>57.692307692307693</v>
      </c>
      <c r="G45" s="11">
        <f t="shared" si="2"/>
        <v>4.6153846153846203</v>
      </c>
    </row>
    <row r="46" spans="1:7">
      <c r="A46" s="17" t="s">
        <v>18</v>
      </c>
      <c r="B46" s="4">
        <v>70</v>
      </c>
      <c r="C46" s="4">
        <v>65</v>
      </c>
      <c r="D46" s="4">
        <v>115</v>
      </c>
      <c r="E46" s="11">
        <f t="shared" si="0"/>
        <v>60.869565217391305</v>
      </c>
      <c r="F46" s="11">
        <f t="shared" si="1"/>
        <v>56.521739130434781</v>
      </c>
      <c r="G46" s="11">
        <f t="shared" si="2"/>
        <v>4.3478260869565233</v>
      </c>
    </row>
    <row r="47" spans="1:7">
      <c r="A47" s="17" t="s">
        <v>37</v>
      </c>
      <c r="B47" s="4">
        <v>24</v>
      </c>
      <c r="C47" s="4">
        <v>25</v>
      </c>
      <c r="D47" s="4">
        <v>71</v>
      </c>
      <c r="E47" s="11">
        <f t="shared" si="0"/>
        <v>33.802816901408448</v>
      </c>
      <c r="F47" s="11">
        <f t="shared" si="1"/>
        <v>35.2112676056338</v>
      </c>
      <c r="G47" s="11">
        <f t="shared" si="2"/>
        <v>-1.408450704225352</v>
      </c>
    </row>
    <row r="48" spans="1:7">
      <c r="A48" s="17" t="s">
        <v>12</v>
      </c>
      <c r="B48" s="4">
        <v>23</v>
      </c>
      <c r="C48" s="4">
        <v>23</v>
      </c>
      <c r="D48" s="4">
        <v>88</v>
      </c>
      <c r="E48" s="11">
        <f t="shared" si="0"/>
        <v>26.13636363636364</v>
      </c>
      <c r="F48" s="11">
        <f t="shared" si="1"/>
        <v>26.13636363636364</v>
      </c>
      <c r="G48" s="11">
        <f t="shared" si="2"/>
        <v>0</v>
      </c>
    </row>
    <row r="49" spans="1:7">
      <c r="A49" s="17" t="s">
        <v>11</v>
      </c>
      <c r="B49" s="4">
        <v>57</v>
      </c>
      <c r="C49" s="4">
        <v>56</v>
      </c>
      <c r="D49" s="4">
        <v>162</v>
      </c>
      <c r="E49" s="11">
        <f t="shared" si="0"/>
        <v>35.185185185185183</v>
      </c>
      <c r="F49" s="11">
        <f t="shared" si="1"/>
        <v>34.567901234567898</v>
      </c>
      <c r="G49" s="11">
        <f t="shared" si="2"/>
        <v>0.61728395061728492</v>
      </c>
    </row>
    <row r="50" spans="1:7">
      <c r="A50" s="17" t="s">
        <v>42</v>
      </c>
      <c r="B50" s="4">
        <v>62</v>
      </c>
      <c r="C50" s="4">
        <v>60</v>
      </c>
      <c r="D50" s="4">
        <v>146</v>
      </c>
      <c r="E50" s="11">
        <f t="shared" si="0"/>
        <v>42.465753424657535</v>
      </c>
      <c r="F50" s="11">
        <f t="shared" si="1"/>
        <v>41.095890410958901</v>
      </c>
      <c r="G50" s="11">
        <f t="shared" si="2"/>
        <v>1.3698630136986338</v>
      </c>
    </row>
    <row r="51" spans="1:7">
      <c r="A51" s="17" t="s">
        <v>91</v>
      </c>
      <c r="B51" s="4">
        <v>22</v>
      </c>
      <c r="C51" s="4">
        <v>22</v>
      </c>
      <c r="D51" s="4">
        <v>32</v>
      </c>
      <c r="E51" s="11">
        <f t="shared" si="0"/>
        <v>68.75</v>
      </c>
      <c r="F51" s="11">
        <f t="shared" si="1"/>
        <v>68.75</v>
      </c>
      <c r="G51" s="11">
        <f t="shared" si="2"/>
        <v>0</v>
      </c>
    </row>
    <row r="52" spans="1:7">
      <c r="A52" s="17" t="s">
        <v>43</v>
      </c>
      <c r="B52" s="4" t="s">
        <v>14</v>
      </c>
      <c r="C52" s="4" t="s">
        <v>14</v>
      </c>
      <c r="D52" s="4" t="s">
        <v>14</v>
      </c>
      <c r="E52" s="11" t="s">
        <v>14</v>
      </c>
      <c r="F52" s="11" t="s">
        <v>14</v>
      </c>
      <c r="G52" s="11" t="s">
        <v>14</v>
      </c>
    </row>
    <row r="53" spans="1:7">
      <c r="A53" s="17" t="s">
        <v>28</v>
      </c>
      <c r="B53" s="4">
        <v>60</v>
      </c>
      <c r="C53" s="4">
        <v>58</v>
      </c>
      <c r="D53" s="4">
        <v>73</v>
      </c>
      <c r="E53" s="11">
        <f>PRODUCT(B53,100/D53)</f>
        <v>82.191780821917803</v>
      </c>
      <c r="F53" s="11">
        <f>PRODUCT(C53,100/D53)</f>
        <v>79.452054794520549</v>
      </c>
      <c r="G53" s="11">
        <f>SUM(E53,-F53)</f>
        <v>2.7397260273972535</v>
      </c>
    </row>
    <row r="54" spans="1:7">
      <c r="A54" s="17" t="s">
        <v>9</v>
      </c>
      <c r="B54" s="4">
        <v>46</v>
      </c>
      <c r="C54" s="4">
        <v>44</v>
      </c>
      <c r="D54" s="4">
        <v>88</v>
      </c>
      <c r="E54" s="11">
        <f>PRODUCT(B54,100/D54)</f>
        <v>52.27272727272728</v>
      </c>
      <c r="F54" s="11">
        <f>PRODUCT(C54,100/D54)</f>
        <v>50.000000000000007</v>
      </c>
      <c r="G54" s="11">
        <f>SUM(E54,-F54)</f>
        <v>2.2727272727272734</v>
      </c>
    </row>
    <row r="55" spans="1:7">
      <c r="A55" s="17" t="s">
        <v>56</v>
      </c>
      <c r="B55" s="4">
        <v>38</v>
      </c>
      <c r="C55" s="4">
        <v>38</v>
      </c>
      <c r="D55" s="4">
        <v>55</v>
      </c>
      <c r="E55" s="11">
        <f>PRODUCT(B55,100/D55)</f>
        <v>69.090909090909093</v>
      </c>
      <c r="F55" s="11">
        <f>PRODUCT(C55,100/D55)</f>
        <v>69.090909090909093</v>
      </c>
      <c r="G55" s="11">
        <f>SUM(E55,-F55)</f>
        <v>0</v>
      </c>
    </row>
    <row r="56" spans="1:7">
      <c r="A56" s="17" t="s">
        <v>6</v>
      </c>
      <c r="B56" s="4">
        <v>17</v>
      </c>
      <c r="C56" s="4">
        <v>16</v>
      </c>
      <c r="D56" s="4">
        <v>48</v>
      </c>
      <c r="E56" s="11">
        <f>PRODUCT(B56,100/D56)</f>
        <v>35.416666666666671</v>
      </c>
      <c r="F56" s="11">
        <f>PRODUCT(C56,100/D56)</f>
        <v>33.333333333333336</v>
      </c>
      <c r="G56" s="11">
        <f>SUM(E56,-F56)</f>
        <v>2.0833333333333357</v>
      </c>
    </row>
    <row r="57" spans="1:7">
      <c r="A57" s="17" t="s">
        <v>53</v>
      </c>
      <c r="B57" s="4" t="s">
        <v>14</v>
      </c>
      <c r="C57" s="4" t="s">
        <v>14</v>
      </c>
      <c r="D57" s="4" t="s">
        <v>14</v>
      </c>
      <c r="E57" s="11" t="s">
        <v>14</v>
      </c>
      <c r="F57" s="11" t="s">
        <v>14</v>
      </c>
      <c r="G57" s="11" t="s">
        <v>14</v>
      </c>
    </row>
    <row r="58" spans="1:7">
      <c r="A58" s="17" t="s">
        <v>24</v>
      </c>
      <c r="B58" s="4">
        <v>28</v>
      </c>
      <c r="C58" s="4">
        <v>28</v>
      </c>
      <c r="D58" s="4">
        <v>42</v>
      </c>
      <c r="E58" s="11">
        <f>PRODUCT(B58,100/D58)</f>
        <v>66.666666666666671</v>
      </c>
      <c r="F58" s="11">
        <f>PRODUCT(C58,100/D58)</f>
        <v>66.666666666666671</v>
      </c>
      <c r="G58" s="11">
        <f>SUM(E58,-F58)</f>
        <v>0</v>
      </c>
    </row>
    <row r="59" spans="1:7">
      <c r="A59" s="17" t="s">
        <v>47</v>
      </c>
      <c r="B59" s="4">
        <v>64</v>
      </c>
      <c r="C59" s="4">
        <v>61</v>
      </c>
      <c r="D59" s="4">
        <v>223</v>
      </c>
      <c r="E59" s="11">
        <f>PRODUCT(B59,100/D59)</f>
        <v>28.699551569506728</v>
      </c>
      <c r="F59" s="11">
        <f>PRODUCT(C59,100/D59)</f>
        <v>27.3542600896861</v>
      </c>
      <c r="G59" s="11">
        <f>SUM(E59,-F59)</f>
        <v>1.3452914798206272</v>
      </c>
    </row>
    <row r="60" spans="1:7">
      <c r="A60" s="17" t="s">
        <v>23</v>
      </c>
      <c r="B60" s="4">
        <v>85</v>
      </c>
      <c r="C60" s="4">
        <v>81</v>
      </c>
      <c r="D60" s="4">
        <v>220</v>
      </c>
      <c r="E60" s="11">
        <f>PRODUCT(B60,100/D60)</f>
        <v>38.636363636363633</v>
      </c>
      <c r="F60" s="11">
        <f>PRODUCT(C60,100/D60)</f>
        <v>36.81818181818182</v>
      </c>
      <c r="G60" s="11">
        <f>SUM(E60,-F60)</f>
        <v>1.818181818181813</v>
      </c>
    </row>
    <row r="61" spans="1:7">
      <c r="A61" s="17" t="s">
        <v>46</v>
      </c>
      <c r="B61" s="4">
        <v>92</v>
      </c>
      <c r="C61" s="4">
        <v>87</v>
      </c>
      <c r="D61" s="4">
        <v>177</v>
      </c>
      <c r="E61" s="11">
        <f>PRODUCT(B61,100/D61)</f>
        <v>51.977401129943502</v>
      </c>
      <c r="F61" s="11">
        <f>PRODUCT(C61,100/D61)</f>
        <v>49.152542372881356</v>
      </c>
      <c r="G61" s="11">
        <f>SUM(E61,-F61)</f>
        <v>2.8248587570621453</v>
      </c>
    </row>
    <row r="62" spans="1:7">
      <c r="A62" s="17" t="s">
        <v>17</v>
      </c>
      <c r="B62" s="4">
        <v>35</v>
      </c>
      <c r="C62" s="4">
        <v>35</v>
      </c>
      <c r="D62" s="4">
        <v>63</v>
      </c>
      <c r="E62" s="11">
        <f>PRODUCT(B62,100/D62)</f>
        <v>55.55555555555555</v>
      </c>
      <c r="F62" s="11">
        <f>PRODUCT(C62,100/D62)</f>
        <v>55.55555555555555</v>
      </c>
      <c r="G62" s="11">
        <f>SUM(E62,-F62)</f>
        <v>0</v>
      </c>
    </row>
    <row r="63" spans="1:7">
      <c r="A63" s="17" t="s">
        <v>29</v>
      </c>
      <c r="B63" s="4" t="s">
        <v>14</v>
      </c>
      <c r="C63" s="4" t="s">
        <v>14</v>
      </c>
      <c r="D63" s="4" t="s">
        <v>14</v>
      </c>
      <c r="E63" s="11" t="s">
        <v>14</v>
      </c>
      <c r="F63" s="11" t="s">
        <v>14</v>
      </c>
      <c r="G63" s="11" t="s">
        <v>14</v>
      </c>
    </row>
    <row r="64" spans="1:7">
      <c r="A64" s="17" t="s">
        <v>19</v>
      </c>
      <c r="B64" s="4">
        <v>48</v>
      </c>
      <c r="C64" s="4">
        <v>44</v>
      </c>
      <c r="D64" s="4">
        <v>111</v>
      </c>
      <c r="E64" s="11">
        <f t="shared" ref="E64:E71" si="3">PRODUCT(B64,100/D64)</f>
        <v>43.243243243243242</v>
      </c>
      <c r="F64" s="11">
        <f t="shared" ref="F64:F71" si="4">PRODUCT(C64,100/D64)</f>
        <v>39.63963963963964</v>
      </c>
      <c r="G64" s="11">
        <f t="shared" ref="G64:G71" si="5">SUM(E64,-F64)</f>
        <v>3.6036036036036023</v>
      </c>
    </row>
    <row r="65" spans="1:7">
      <c r="A65" s="17" t="s">
        <v>44</v>
      </c>
      <c r="B65" s="4">
        <v>21</v>
      </c>
      <c r="C65" s="4">
        <v>21</v>
      </c>
      <c r="D65" s="4">
        <v>24</v>
      </c>
      <c r="E65" s="11">
        <f t="shared" si="3"/>
        <v>87.5</v>
      </c>
      <c r="F65" s="11">
        <f t="shared" si="4"/>
        <v>87.5</v>
      </c>
      <c r="G65" s="11">
        <f t="shared" si="5"/>
        <v>0</v>
      </c>
    </row>
    <row r="66" spans="1:7">
      <c r="A66" s="17" t="s">
        <v>101</v>
      </c>
      <c r="B66" s="4">
        <v>50</v>
      </c>
      <c r="C66" s="4">
        <v>53</v>
      </c>
      <c r="D66" s="4">
        <v>84</v>
      </c>
      <c r="E66" s="11">
        <f t="shared" si="3"/>
        <v>59.523809523809526</v>
      </c>
      <c r="F66" s="11">
        <f t="shared" si="4"/>
        <v>63.095238095238095</v>
      </c>
      <c r="G66" s="11">
        <f t="shared" si="5"/>
        <v>-3.5714285714285694</v>
      </c>
    </row>
    <row r="67" spans="1:7">
      <c r="A67" s="17" t="s">
        <v>63</v>
      </c>
      <c r="B67" s="4">
        <v>16</v>
      </c>
      <c r="C67" s="4">
        <v>14</v>
      </c>
      <c r="D67" s="4">
        <v>39</v>
      </c>
      <c r="E67" s="11">
        <f t="shared" si="3"/>
        <v>41.025641025641029</v>
      </c>
      <c r="F67" s="11">
        <f t="shared" si="4"/>
        <v>35.897435897435898</v>
      </c>
      <c r="G67" s="11">
        <f t="shared" si="5"/>
        <v>5.1282051282051313</v>
      </c>
    </row>
    <row r="68" spans="1:7">
      <c r="A68" s="17" t="s">
        <v>27</v>
      </c>
      <c r="B68" s="4">
        <v>181</v>
      </c>
      <c r="C68" s="4">
        <v>178</v>
      </c>
      <c r="D68" s="4">
        <v>308</v>
      </c>
      <c r="E68" s="11">
        <f t="shared" si="3"/>
        <v>58.766233766233768</v>
      </c>
      <c r="F68" s="11">
        <f t="shared" si="4"/>
        <v>57.79220779220779</v>
      </c>
      <c r="G68" s="11">
        <f t="shared" si="5"/>
        <v>0.97402597402597735</v>
      </c>
    </row>
    <row r="69" spans="1:7">
      <c r="A69" s="17" t="s">
        <v>33</v>
      </c>
      <c r="B69" s="4">
        <v>67</v>
      </c>
      <c r="C69" s="4">
        <v>64</v>
      </c>
      <c r="D69" s="4">
        <v>108</v>
      </c>
      <c r="E69" s="11">
        <f t="shared" si="3"/>
        <v>62.037037037037038</v>
      </c>
      <c r="F69" s="11">
        <f t="shared" si="4"/>
        <v>59.25925925925926</v>
      </c>
      <c r="G69" s="11">
        <f t="shared" si="5"/>
        <v>2.7777777777777786</v>
      </c>
    </row>
    <row r="70" spans="1:7">
      <c r="A70" s="17" t="s">
        <v>64</v>
      </c>
      <c r="B70" s="4">
        <v>17</v>
      </c>
      <c r="C70" s="4">
        <v>16</v>
      </c>
      <c r="D70" s="4">
        <v>32</v>
      </c>
      <c r="E70" s="11">
        <f t="shared" si="3"/>
        <v>53.125</v>
      </c>
      <c r="F70" s="11">
        <f t="shared" si="4"/>
        <v>50</v>
      </c>
      <c r="G70" s="11">
        <f t="shared" si="5"/>
        <v>3.125</v>
      </c>
    </row>
    <row r="71" spans="1:7">
      <c r="A71" s="17" t="s">
        <v>13</v>
      </c>
      <c r="B71" s="4">
        <v>47</v>
      </c>
      <c r="C71" s="4">
        <v>44</v>
      </c>
      <c r="D71" s="4">
        <v>122</v>
      </c>
      <c r="E71" s="11">
        <f t="shared" si="3"/>
        <v>38.524590163934427</v>
      </c>
      <c r="F71" s="11">
        <f t="shared" si="4"/>
        <v>36.065573770491802</v>
      </c>
      <c r="G71" s="11">
        <f t="shared" si="5"/>
        <v>2.4590163934426243</v>
      </c>
    </row>
    <row r="73" spans="1:7">
      <c r="A73" s="17" t="s">
        <v>7</v>
      </c>
      <c r="B73" s="4">
        <f>SUM(B2:B71)</f>
        <v>4581</v>
      </c>
      <c r="C73" s="4">
        <f>SUM(C2:C71)</f>
        <v>4453</v>
      </c>
      <c r="D73" s="4">
        <f>SUM(D2:D71)</f>
        <v>7560</v>
      </c>
      <c r="E73" s="11">
        <f>PRODUCT(B73,100/D73)</f>
        <v>60.595238095238095</v>
      </c>
      <c r="F73" s="11">
        <f>PRODUCT(C73,100/D73)</f>
        <v>58.902116402116398</v>
      </c>
      <c r="G73" s="11">
        <f>SUM(E73,-F73)</f>
        <v>1.6931216931216966</v>
      </c>
    </row>
  </sheetData>
  <sortState ref="A3:G71">
    <sortCondition ref="A3:A71"/>
  </sortState>
  <phoneticPr fontId="6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sqref="A1:XFD1048576"/>
    </sheetView>
  </sheetViews>
  <sheetFormatPr baseColWidth="10" defaultColWidth="8.7109375" defaultRowHeight="12" x14ac:dyDescent="0"/>
  <cols>
    <col min="1" max="1" width="14.7109375" style="17" customWidth="1"/>
    <col min="2" max="2" width="18.42578125" style="4" customWidth="1"/>
    <col min="3" max="4" width="15.7109375" style="4" customWidth="1"/>
    <col min="5" max="6" width="15.7109375" style="11" customWidth="1"/>
    <col min="7" max="7" width="16.7109375" style="11" customWidth="1"/>
    <col min="8" max="16384" width="8.7109375" style="4"/>
  </cols>
  <sheetData>
    <row r="1" spans="1:7" s="29" customFormat="1">
      <c r="A1" s="17" t="s">
        <v>2</v>
      </c>
      <c r="B1" s="30"/>
      <c r="C1" s="30"/>
      <c r="D1" s="30"/>
      <c r="E1" s="7" t="s">
        <v>66</v>
      </c>
      <c r="F1" s="7"/>
      <c r="G1" s="7"/>
    </row>
    <row r="2" spans="1:7" s="13" customFormat="1">
      <c r="A2" s="18"/>
      <c r="B2" s="13" t="s">
        <v>68</v>
      </c>
      <c r="C2" s="13" t="s">
        <v>69</v>
      </c>
      <c r="D2" s="13" t="s">
        <v>70</v>
      </c>
      <c r="E2" s="10" t="s">
        <v>52</v>
      </c>
      <c r="F2" s="10" t="s">
        <v>71</v>
      </c>
      <c r="G2" s="10" t="s">
        <v>67</v>
      </c>
    </row>
    <row r="3" spans="1:7">
      <c r="A3" s="17" t="s">
        <v>57</v>
      </c>
      <c r="B3" s="4">
        <v>130</v>
      </c>
      <c r="C3" s="4">
        <v>125</v>
      </c>
      <c r="D3" s="4">
        <v>168</v>
      </c>
      <c r="E3" s="11">
        <f>PRODUCT(B3,100/D3)</f>
        <v>77.38095238095238</v>
      </c>
      <c r="F3" s="11">
        <f>PRODUCT(C3,100/D3)</f>
        <v>74.404761904761898</v>
      </c>
      <c r="G3" s="11">
        <f>SUM(E3,-F3)</f>
        <v>2.9761904761904816</v>
      </c>
    </row>
    <row r="4" spans="1:7">
      <c r="A4" s="17" t="s">
        <v>16</v>
      </c>
      <c r="B4" s="4">
        <v>77</v>
      </c>
      <c r="C4" s="4">
        <v>75</v>
      </c>
      <c r="D4" s="4">
        <v>125</v>
      </c>
      <c r="E4" s="11">
        <f>PRODUCT(B4,100/D4)</f>
        <v>61.6</v>
      </c>
      <c r="F4" s="11">
        <f>PRODUCT(C4,100/D4)</f>
        <v>60</v>
      </c>
      <c r="G4" s="11">
        <f>SUM(E4,-F4)</f>
        <v>1.6000000000000014</v>
      </c>
    </row>
    <row r="5" spans="1:7">
      <c r="A5" s="17" t="s">
        <v>93</v>
      </c>
      <c r="B5" s="4">
        <v>13</v>
      </c>
      <c r="C5" s="4">
        <v>12</v>
      </c>
      <c r="D5" s="4">
        <v>25</v>
      </c>
      <c r="E5" s="11">
        <f>PRODUCT(B5,100/D5)</f>
        <v>52</v>
      </c>
      <c r="F5" s="11">
        <f>PRODUCT(C5,100/D5)</f>
        <v>48</v>
      </c>
      <c r="G5" s="11">
        <f>SUM(E5,-F5)</f>
        <v>4</v>
      </c>
    </row>
    <row r="6" spans="1:7">
      <c r="A6" s="17" t="s">
        <v>94</v>
      </c>
      <c r="B6" s="4" t="s">
        <v>14</v>
      </c>
      <c r="C6" s="4" t="s">
        <v>14</v>
      </c>
      <c r="D6" s="4" t="s">
        <v>14</v>
      </c>
      <c r="E6" s="11" t="s">
        <v>14</v>
      </c>
      <c r="F6" s="11" t="s">
        <v>14</v>
      </c>
      <c r="G6" s="11" t="s">
        <v>14</v>
      </c>
    </row>
    <row r="7" spans="1:7">
      <c r="A7" s="17" t="s">
        <v>32</v>
      </c>
      <c r="B7" s="4">
        <v>40</v>
      </c>
      <c r="C7" s="4">
        <v>42</v>
      </c>
      <c r="D7" s="4">
        <v>46</v>
      </c>
      <c r="E7" s="11">
        <f t="shared" ref="E7:E30" si="0">PRODUCT(B7,100/D7)</f>
        <v>86.956521739130437</v>
      </c>
      <c r="F7" s="11">
        <f t="shared" ref="F7:F30" si="1">PRODUCT(C7,100/D7)</f>
        <v>91.304347826086953</v>
      </c>
      <c r="G7" s="11">
        <f t="shared" ref="G7:G30" si="2">SUM(E7,-F7)</f>
        <v>-4.3478260869565162</v>
      </c>
    </row>
    <row r="8" spans="1:7">
      <c r="A8" s="17" t="s">
        <v>45</v>
      </c>
      <c r="B8" s="4">
        <v>71</v>
      </c>
      <c r="C8" s="4">
        <v>70</v>
      </c>
      <c r="D8" s="4">
        <v>98</v>
      </c>
      <c r="E8" s="11">
        <f t="shared" si="0"/>
        <v>72.448979591836732</v>
      </c>
      <c r="F8" s="11">
        <f t="shared" si="1"/>
        <v>71.428571428571431</v>
      </c>
      <c r="G8" s="11">
        <f t="shared" si="2"/>
        <v>1.0204081632653015</v>
      </c>
    </row>
    <row r="9" spans="1:7">
      <c r="A9" s="17" t="s">
        <v>3</v>
      </c>
      <c r="B9" s="4">
        <v>150</v>
      </c>
      <c r="C9" s="4">
        <v>140</v>
      </c>
      <c r="D9" s="4">
        <v>208</v>
      </c>
      <c r="E9" s="11">
        <f t="shared" si="0"/>
        <v>72.115384615384613</v>
      </c>
      <c r="F9" s="11">
        <f t="shared" si="1"/>
        <v>67.307692307692307</v>
      </c>
      <c r="G9" s="11">
        <f t="shared" si="2"/>
        <v>4.8076923076923066</v>
      </c>
    </row>
    <row r="10" spans="1:7">
      <c r="A10" s="17" t="s">
        <v>50</v>
      </c>
      <c r="B10" s="4">
        <v>151</v>
      </c>
      <c r="C10" s="4">
        <v>150</v>
      </c>
      <c r="D10" s="4">
        <v>219</v>
      </c>
      <c r="E10" s="11">
        <f t="shared" si="0"/>
        <v>68.949771689497709</v>
      </c>
      <c r="F10" s="11">
        <f t="shared" si="1"/>
        <v>68.493150684931507</v>
      </c>
      <c r="G10" s="11">
        <f t="shared" si="2"/>
        <v>0.4566210045662018</v>
      </c>
    </row>
    <row r="11" spans="1:7">
      <c r="A11" s="17" t="s">
        <v>30</v>
      </c>
      <c r="B11" s="4">
        <v>129</v>
      </c>
      <c r="C11" s="4">
        <v>127</v>
      </c>
      <c r="D11" s="4">
        <v>259</v>
      </c>
      <c r="E11" s="11">
        <f t="shared" si="0"/>
        <v>49.80694980694981</v>
      </c>
      <c r="F11" s="11">
        <f t="shared" si="1"/>
        <v>49.034749034749034</v>
      </c>
      <c r="G11" s="11">
        <f t="shared" si="2"/>
        <v>0.77220077220077599</v>
      </c>
    </row>
    <row r="12" spans="1:7">
      <c r="A12" s="17" t="s">
        <v>95</v>
      </c>
      <c r="B12" s="4">
        <v>227</v>
      </c>
      <c r="C12" s="4">
        <v>219</v>
      </c>
      <c r="D12" s="4">
        <v>421</v>
      </c>
      <c r="E12" s="11">
        <f t="shared" si="0"/>
        <v>53.919239904988117</v>
      </c>
      <c r="F12" s="11">
        <f t="shared" si="1"/>
        <v>52.019002375296907</v>
      </c>
      <c r="G12" s="11">
        <f t="shared" si="2"/>
        <v>1.9002375296912106</v>
      </c>
    </row>
    <row r="13" spans="1:7">
      <c r="A13" s="17" t="s">
        <v>40</v>
      </c>
      <c r="B13" s="4">
        <v>72</v>
      </c>
      <c r="C13" s="4">
        <v>69</v>
      </c>
      <c r="D13" s="4">
        <v>126</v>
      </c>
      <c r="E13" s="11">
        <f t="shared" si="0"/>
        <v>57.142857142857139</v>
      </c>
      <c r="F13" s="11">
        <f t="shared" si="1"/>
        <v>54.761904761904759</v>
      </c>
      <c r="G13" s="11">
        <f t="shared" si="2"/>
        <v>2.3809523809523796</v>
      </c>
    </row>
    <row r="14" spans="1:7">
      <c r="A14" s="17" t="s">
        <v>39</v>
      </c>
      <c r="B14" s="4">
        <v>43</v>
      </c>
      <c r="C14" s="4">
        <v>41</v>
      </c>
      <c r="D14" s="4">
        <v>118</v>
      </c>
      <c r="E14" s="11">
        <f t="shared" si="0"/>
        <v>36.440677966101696</v>
      </c>
      <c r="F14" s="11">
        <f t="shared" si="1"/>
        <v>34.745762711864408</v>
      </c>
      <c r="G14" s="11">
        <f t="shared" si="2"/>
        <v>1.6949152542372872</v>
      </c>
    </row>
    <row r="15" spans="1:7">
      <c r="A15" s="17" t="s">
        <v>96</v>
      </c>
      <c r="B15" s="4">
        <v>18</v>
      </c>
      <c r="C15" s="4">
        <v>15</v>
      </c>
      <c r="D15" s="4">
        <v>27</v>
      </c>
      <c r="E15" s="11">
        <f t="shared" si="0"/>
        <v>66.666666666666671</v>
      </c>
      <c r="F15" s="11">
        <f t="shared" si="1"/>
        <v>55.555555555555557</v>
      </c>
      <c r="G15" s="11">
        <f t="shared" si="2"/>
        <v>11.111111111111114</v>
      </c>
    </row>
    <row r="16" spans="1:7">
      <c r="A16" s="17" t="s">
        <v>41</v>
      </c>
      <c r="B16" s="4">
        <v>40</v>
      </c>
      <c r="C16" s="4">
        <v>35</v>
      </c>
      <c r="D16" s="4">
        <v>79</v>
      </c>
      <c r="E16" s="11">
        <f t="shared" si="0"/>
        <v>50.632911392405063</v>
      </c>
      <c r="F16" s="11">
        <f t="shared" si="1"/>
        <v>44.303797468354432</v>
      </c>
      <c r="G16" s="11">
        <f t="shared" si="2"/>
        <v>6.3291139240506311</v>
      </c>
    </row>
    <row r="17" spans="1:7">
      <c r="A17" s="17" t="s">
        <v>8</v>
      </c>
      <c r="B17" s="4">
        <v>444</v>
      </c>
      <c r="C17" s="4">
        <v>435</v>
      </c>
      <c r="D17" s="4">
        <v>610</v>
      </c>
      <c r="E17" s="11">
        <f t="shared" si="0"/>
        <v>72.78688524590163</v>
      </c>
      <c r="F17" s="11">
        <f t="shared" si="1"/>
        <v>71.311475409836063</v>
      </c>
      <c r="G17" s="11">
        <f t="shared" si="2"/>
        <v>1.4754098360655661</v>
      </c>
    </row>
    <row r="18" spans="1:7">
      <c r="A18" s="17" t="s">
        <v>97</v>
      </c>
      <c r="B18" s="4">
        <v>76</v>
      </c>
      <c r="C18" s="4">
        <v>75</v>
      </c>
      <c r="D18" s="4">
        <v>119</v>
      </c>
      <c r="E18" s="11">
        <f t="shared" si="0"/>
        <v>63.865546218487395</v>
      </c>
      <c r="F18" s="11">
        <f t="shared" si="1"/>
        <v>63.025210084033617</v>
      </c>
      <c r="G18" s="11">
        <f t="shared" si="2"/>
        <v>0.84033613445377853</v>
      </c>
    </row>
    <row r="19" spans="1:7">
      <c r="A19" s="17" t="s">
        <v>31</v>
      </c>
      <c r="B19" s="4">
        <v>29</v>
      </c>
      <c r="C19" s="4">
        <v>29</v>
      </c>
      <c r="D19" s="4">
        <v>35</v>
      </c>
      <c r="E19" s="11">
        <f t="shared" si="0"/>
        <v>82.857142857142861</v>
      </c>
      <c r="F19" s="11">
        <f t="shared" si="1"/>
        <v>82.857142857142861</v>
      </c>
      <c r="G19" s="11">
        <f t="shared" si="2"/>
        <v>0</v>
      </c>
    </row>
    <row r="20" spans="1:7">
      <c r="A20" s="17" t="s">
        <v>62</v>
      </c>
      <c r="B20" s="4">
        <v>30</v>
      </c>
      <c r="C20" s="4">
        <v>28</v>
      </c>
      <c r="D20" s="4">
        <v>65</v>
      </c>
      <c r="E20" s="11">
        <f t="shared" si="0"/>
        <v>46.153846153846153</v>
      </c>
      <c r="F20" s="11">
        <f t="shared" si="1"/>
        <v>43.07692307692308</v>
      </c>
      <c r="G20" s="11">
        <f t="shared" si="2"/>
        <v>3.0769230769230731</v>
      </c>
    </row>
    <row r="21" spans="1:7">
      <c r="A21" s="17" t="s">
        <v>38</v>
      </c>
      <c r="B21" s="4">
        <v>233</v>
      </c>
      <c r="C21" s="4">
        <v>231</v>
      </c>
      <c r="D21" s="4">
        <v>258</v>
      </c>
      <c r="E21" s="11">
        <f t="shared" si="0"/>
        <v>90.310077519379846</v>
      </c>
      <c r="F21" s="11">
        <f t="shared" si="1"/>
        <v>89.534883720930239</v>
      </c>
      <c r="G21" s="11">
        <f t="shared" si="2"/>
        <v>0.77519379844960667</v>
      </c>
    </row>
    <row r="22" spans="1:7">
      <c r="A22" s="17" t="s">
        <v>5</v>
      </c>
      <c r="B22" s="4">
        <v>274</v>
      </c>
      <c r="C22" s="4">
        <v>274</v>
      </c>
      <c r="D22" s="4">
        <v>420</v>
      </c>
      <c r="E22" s="11">
        <f t="shared" si="0"/>
        <v>65.238095238095241</v>
      </c>
      <c r="F22" s="11">
        <f t="shared" si="1"/>
        <v>65.238095238095241</v>
      </c>
      <c r="G22" s="11">
        <f t="shared" si="2"/>
        <v>0</v>
      </c>
    </row>
    <row r="23" spans="1:7">
      <c r="A23" s="17" t="s">
        <v>51</v>
      </c>
      <c r="B23" s="4">
        <v>178</v>
      </c>
      <c r="C23" s="4">
        <v>174</v>
      </c>
      <c r="D23" s="4">
        <v>198</v>
      </c>
      <c r="E23" s="11">
        <f t="shared" si="0"/>
        <v>89.89898989898991</v>
      </c>
      <c r="F23" s="11">
        <f t="shared" si="1"/>
        <v>87.87878787878789</v>
      </c>
      <c r="G23" s="11">
        <f t="shared" si="2"/>
        <v>2.0202020202020208</v>
      </c>
    </row>
    <row r="24" spans="1:7">
      <c r="A24" s="17" t="s">
        <v>49</v>
      </c>
      <c r="B24" s="4">
        <v>185</v>
      </c>
      <c r="C24" s="4">
        <v>183</v>
      </c>
      <c r="D24" s="4">
        <v>203</v>
      </c>
      <c r="E24" s="11">
        <f t="shared" si="0"/>
        <v>91.13300492610837</v>
      </c>
      <c r="F24" s="11">
        <f t="shared" si="1"/>
        <v>90.14778325123153</v>
      </c>
      <c r="G24" s="11">
        <f t="shared" si="2"/>
        <v>0.98522167487683987</v>
      </c>
    </row>
    <row r="25" spans="1:7">
      <c r="A25" s="17" t="s">
        <v>10</v>
      </c>
      <c r="B25" s="4">
        <v>38</v>
      </c>
      <c r="C25" s="4">
        <v>35</v>
      </c>
      <c r="D25" s="4">
        <v>61</v>
      </c>
      <c r="E25" s="11">
        <f t="shared" si="0"/>
        <v>62.295081967213115</v>
      </c>
      <c r="F25" s="11">
        <f t="shared" si="1"/>
        <v>57.377049180327873</v>
      </c>
      <c r="G25" s="11">
        <f t="shared" si="2"/>
        <v>4.9180327868852416</v>
      </c>
    </row>
    <row r="26" spans="1:7">
      <c r="A26" s="17" t="s">
        <v>58</v>
      </c>
      <c r="B26" s="4">
        <v>32</v>
      </c>
      <c r="C26" s="4">
        <v>32</v>
      </c>
      <c r="D26" s="4">
        <v>35</v>
      </c>
      <c r="E26" s="11">
        <f t="shared" si="0"/>
        <v>91.428571428571431</v>
      </c>
      <c r="F26" s="11">
        <f t="shared" si="1"/>
        <v>91.428571428571431</v>
      </c>
      <c r="G26" s="11">
        <f t="shared" si="2"/>
        <v>0</v>
      </c>
    </row>
    <row r="27" spans="1:7">
      <c r="A27" s="17" t="s">
        <v>59</v>
      </c>
      <c r="B27" s="4">
        <v>29</v>
      </c>
      <c r="C27" s="4">
        <v>25</v>
      </c>
      <c r="D27" s="4">
        <v>58</v>
      </c>
      <c r="E27" s="11">
        <f t="shared" si="0"/>
        <v>50</v>
      </c>
      <c r="F27" s="11">
        <f t="shared" si="1"/>
        <v>43.103448275862064</v>
      </c>
      <c r="G27" s="11">
        <f t="shared" si="2"/>
        <v>6.8965517241379359</v>
      </c>
    </row>
    <row r="28" spans="1:7">
      <c r="A28" s="17" t="s">
        <v>35</v>
      </c>
      <c r="B28" s="4">
        <v>22</v>
      </c>
      <c r="C28" s="4">
        <v>22</v>
      </c>
      <c r="D28" s="4">
        <v>34</v>
      </c>
      <c r="E28" s="11">
        <f t="shared" si="0"/>
        <v>64.705882352941188</v>
      </c>
      <c r="F28" s="11">
        <f t="shared" si="1"/>
        <v>64.705882352941188</v>
      </c>
      <c r="G28" s="11">
        <f t="shared" si="2"/>
        <v>0</v>
      </c>
    </row>
    <row r="29" spans="1:7">
      <c r="A29" s="17" t="s">
        <v>15</v>
      </c>
      <c r="B29" s="4">
        <v>14</v>
      </c>
      <c r="C29" s="4">
        <v>13</v>
      </c>
      <c r="D29" s="4">
        <v>15</v>
      </c>
      <c r="E29" s="11">
        <f t="shared" si="0"/>
        <v>93.333333333333343</v>
      </c>
      <c r="F29" s="11">
        <f t="shared" si="1"/>
        <v>86.666666666666671</v>
      </c>
      <c r="G29" s="11">
        <f t="shared" si="2"/>
        <v>6.6666666666666714</v>
      </c>
    </row>
    <row r="30" spans="1:7">
      <c r="A30" s="17" t="s">
        <v>55</v>
      </c>
      <c r="B30" s="4">
        <v>22</v>
      </c>
      <c r="C30" s="4">
        <v>21</v>
      </c>
      <c r="D30" s="4">
        <v>34</v>
      </c>
      <c r="E30" s="11">
        <f t="shared" si="0"/>
        <v>64.705882352941188</v>
      </c>
      <c r="F30" s="11">
        <f t="shared" si="1"/>
        <v>61.764705882352942</v>
      </c>
      <c r="G30" s="11">
        <f t="shared" si="2"/>
        <v>2.9411764705882462</v>
      </c>
    </row>
    <row r="31" spans="1:7">
      <c r="A31" s="17" t="s">
        <v>34</v>
      </c>
      <c r="B31" s="4" t="s">
        <v>14</v>
      </c>
      <c r="C31" s="4" t="s">
        <v>14</v>
      </c>
      <c r="D31" s="4" t="s">
        <v>14</v>
      </c>
      <c r="E31" s="11" t="s">
        <v>14</v>
      </c>
      <c r="F31" s="11" t="s">
        <v>14</v>
      </c>
      <c r="G31" s="11" t="s">
        <v>14</v>
      </c>
    </row>
    <row r="32" spans="1:7">
      <c r="A32" s="17" t="s">
        <v>4</v>
      </c>
      <c r="B32" s="4">
        <v>80</v>
      </c>
      <c r="C32" s="4">
        <v>78</v>
      </c>
      <c r="D32" s="4">
        <v>120</v>
      </c>
      <c r="E32" s="11">
        <f t="shared" ref="E32:E51" si="3">PRODUCT(B32,100/D32)</f>
        <v>66.666666666666671</v>
      </c>
      <c r="F32" s="11">
        <f t="shared" ref="F32:F51" si="4">PRODUCT(C32,100/D32)</f>
        <v>65</v>
      </c>
      <c r="G32" s="11">
        <f t="shared" ref="G32:G51" si="5">SUM(E32,-F32)</f>
        <v>1.6666666666666714</v>
      </c>
    </row>
    <row r="33" spans="1:7">
      <c r="A33" s="17" t="s">
        <v>48</v>
      </c>
      <c r="B33" s="4">
        <v>168</v>
      </c>
      <c r="C33" s="4">
        <v>168</v>
      </c>
      <c r="D33" s="4">
        <v>225</v>
      </c>
      <c r="E33" s="11">
        <f t="shared" si="3"/>
        <v>74.666666666666657</v>
      </c>
      <c r="F33" s="11">
        <f t="shared" si="4"/>
        <v>74.666666666666657</v>
      </c>
      <c r="G33" s="11">
        <f t="shared" si="5"/>
        <v>0</v>
      </c>
    </row>
    <row r="34" spans="1:7">
      <c r="A34" s="17" t="s">
        <v>103</v>
      </c>
      <c r="B34" s="4">
        <v>55</v>
      </c>
      <c r="C34" s="4">
        <v>51</v>
      </c>
      <c r="D34" s="4">
        <v>94</v>
      </c>
      <c r="E34" s="11">
        <f t="shared" si="3"/>
        <v>58.51063829787234</v>
      </c>
      <c r="F34" s="11">
        <f t="shared" si="4"/>
        <v>54.255319148936167</v>
      </c>
      <c r="G34" s="11">
        <f t="shared" si="5"/>
        <v>4.2553191489361737</v>
      </c>
    </row>
    <row r="35" spans="1:7">
      <c r="A35" s="17" t="s">
        <v>21</v>
      </c>
      <c r="B35" s="4">
        <v>53</v>
      </c>
      <c r="C35" s="4">
        <v>51</v>
      </c>
      <c r="D35" s="4">
        <v>97</v>
      </c>
      <c r="E35" s="11">
        <f t="shared" si="3"/>
        <v>54.639175257731949</v>
      </c>
      <c r="F35" s="11">
        <f t="shared" si="4"/>
        <v>52.577319587628864</v>
      </c>
      <c r="G35" s="11">
        <f t="shared" si="5"/>
        <v>2.0618556701030855</v>
      </c>
    </row>
    <row r="36" spans="1:7">
      <c r="A36" s="17" t="s">
        <v>22</v>
      </c>
      <c r="B36" s="4">
        <v>47</v>
      </c>
      <c r="C36" s="4">
        <v>46</v>
      </c>
      <c r="D36" s="4">
        <v>77</v>
      </c>
      <c r="E36" s="11">
        <f t="shared" si="3"/>
        <v>61.038961038961041</v>
      </c>
      <c r="F36" s="11">
        <f t="shared" si="4"/>
        <v>59.740259740259738</v>
      </c>
      <c r="G36" s="11">
        <f t="shared" si="5"/>
        <v>1.2987012987013031</v>
      </c>
    </row>
    <row r="37" spans="1:7">
      <c r="A37" s="17" t="s">
        <v>98</v>
      </c>
      <c r="B37" s="4">
        <v>26</v>
      </c>
      <c r="C37" s="4">
        <v>24</v>
      </c>
      <c r="D37" s="4">
        <v>56</v>
      </c>
      <c r="E37" s="11">
        <f t="shared" si="3"/>
        <v>46.428571428571431</v>
      </c>
      <c r="F37" s="11">
        <f t="shared" si="4"/>
        <v>42.857142857142861</v>
      </c>
      <c r="G37" s="11">
        <f t="shared" si="5"/>
        <v>3.5714285714285694</v>
      </c>
    </row>
    <row r="38" spans="1:7">
      <c r="A38" s="17" t="s">
        <v>25</v>
      </c>
      <c r="B38" s="4">
        <v>27</v>
      </c>
      <c r="C38" s="4">
        <v>26</v>
      </c>
      <c r="D38" s="4">
        <v>58</v>
      </c>
      <c r="E38" s="11">
        <f t="shared" si="3"/>
        <v>46.551724137931032</v>
      </c>
      <c r="F38" s="11">
        <f t="shared" si="4"/>
        <v>44.827586206896548</v>
      </c>
      <c r="G38" s="11">
        <f t="shared" si="5"/>
        <v>1.724137931034484</v>
      </c>
    </row>
    <row r="39" spans="1:7">
      <c r="A39" s="17" t="s">
        <v>0</v>
      </c>
      <c r="B39" s="4">
        <v>21</v>
      </c>
      <c r="C39" s="4">
        <v>20</v>
      </c>
      <c r="D39" s="4">
        <v>44</v>
      </c>
      <c r="E39" s="11">
        <f t="shared" si="3"/>
        <v>47.727272727272734</v>
      </c>
      <c r="F39" s="11">
        <f t="shared" si="4"/>
        <v>45.45454545454546</v>
      </c>
      <c r="G39" s="11">
        <f t="shared" si="5"/>
        <v>2.2727272727272734</v>
      </c>
    </row>
    <row r="40" spans="1:7">
      <c r="A40" s="17" t="s">
        <v>36</v>
      </c>
      <c r="B40" s="4">
        <v>25</v>
      </c>
      <c r="C40" s="4">
        <v>25</v>
      </c>
      <c r="D40" s="4">
        <v>47</v>
      </c>
      <c r="E40" s="11">
        <f t="shared" si="3"/>
        <v>53.191489361702125</v>
      </c>
      <c r="F40" s="11">
        <f t="shared" si="4"/>
        <v>53.191489361702125</v>
      </c>
      <c r="G40" s="11">
        <f t="shared" si="5"/>
        <v>0</v>
      </c>
    </row>
    <row r="41" spans="1:7">
      <c r="A41" s="17" t="s">
        <v>26</v>
      </c>
      <c r="B41" s="4">
        <v>70</v>
      </c>
      <c r="C41" s="4">
        <v>68</v>
      </c>
      <c r="D41" s="4">
        <v>140</v>
      </c>
      <c r="E41" s="11">
        <f t="shared" si="3"/>
        <v>50</v>
      </c>
      <c r="F41" s="11">
        <f t="shared" si="4"/>
        <v>48.571428571428569</v>
      </c>
      <c r="G41" s="11">
        <f t="shared" si="5"/>
        <v>1.4285714285714306</v>
      </c>
    </row>
    <row r="42" spans="1:7">
      <c r="A42" s="17" t="s">
        <v>99</v>
      </c>
      <c r="B42" s="4">
        <v>41</v>
      </c>
      <c r="C42" s="4">
        <v>40</v>
      </c>
      <c r="D42" s="4">
        <v>66</v>
      </c>
      <c r="E42" s="11">
        <f t="shared" si="3"/>
        <v>62.121212121212118</v>
      </c>
      <c r="F42" s="11">
        <f t="shared" si="4"/>
        <v>60.606060606060609</v>
      </c>
      <c r="G42" s="11">
        <f t="shared" si="5"/>
        <v>1.5151515151515085</v>
      </c>
    </row>
    <row r="43" spans="1:7">
      <c r="A43" s="17" t="s">
        <v>54</v>
      </c>
      <c r="B43" s="4">
        <v>32</v>
      </c>
      <c r="C43" s="4">
        <v>31</v>
      </c>
      <c r="D43" s="4">
        <v>56</v>
      </c>
      <c r="E43" s="11">
        <f t="shared" si="3"/>
        <v>57.142857142857146</v>
      </c>
      <c r="F43" s="11">
        <f t="shared" si="4"/>
        <v>55.357142857142861</v>
      </c>
      <c r="G43" s="11">
        <f t="shared" si="5"/>
        <v>1.7857142857142847</v>
      </c>
    </row>
    <row r="44" spans="1:7">
      <c r="A44" s="17" t="s">
        <v>100</v>
      </c>
      <c r="B44" s="4">
        <v>32</v>
      </c>
      <c r="C44" s="4">
        <v>30</v>
      </c>
      <c r="D44" s="4">
        <v>45</v>
      </c>
      <c r="E44" s="11">
        <f t="shared" si="3"/>
        <v>71.111111111111114</v>
      </c>
      <c r="F44" s="11">
        <f t="shared" si="4"/>
        <v>66.666666666666671</v>
      </c>
      <c r="G44" s="11">
        <f t="shared" si="5"/>
        <v>4.4444444444444429</v>
      </c>
    </row>
    <row r="45" spans="1:7">
      <c r="A45" s="17" t="s">
        <v>20</v>
      </c>
      <c r="B45" s="4">
        <v>79</v>
      </c>
      <c r="C45" s="4">
        <v>73</v>
      </c>
      <c r="D45" s="4">
        <v>132</v>
      </c>
      <c r="E45" s="11">
        <f t="shared" si="3"/>
        <v>59.848484848484851</v>
      </c>
      <c r="F45" s="11">
        <f t="shared" si="4"/>
        <v>55.303030303030305</v>
      </c>
      <c r="G45" s="11">
        <f t="shared" si="5"/>
        <v>4.5454545454545467</v>
      </c>
    </row>
    <row r="46" spans="1:7">
      <c r="A46" s="17" t="s">
        <v>18</v>
      </c>
      <c r="B46" s="4">
        <v>70</v>
      </c>
      <c r="C46" s="4">
        <v>66</v>
      </c>
      <c r="D46" s="4">
        <v>115</v>
      </c>
      <c r="E46" s="11">
        <f t="shared" si="3"/>
        <v>60.869565217391305</v>
      </c>
      <c r="F46" s="11">
        <f t="shared" si="4"/>
        <v>57.391304347826086</v>
      </c>
      <c r="G46" s="11">
        <f t="shared" si="5"/>
        <v>3.4782608695652186</v>
      </c>
    </row>
    <row r="47" spans="1:7">
      <c r="A47" s="17" t="s">
        <v>37</v>
      </c>
      <c r="B47" s="4">
        <v>21</v>
      </c>
      <c r="C47" s="4">
        <v>22</v>
      </c>
      <c r="D47" s="4">
        <v>65</v>
      </c>
      <c r="E47" s="11">
        <f t="shared" si="3"/>
        <v>32.307692307692307</v>
      </c>
      <c r="F47" s="11">
        <f t="shared" si="4"/>
        <v>33.846153846153847</v>
      </c>
      <c r="G47" s="11">
        <f t="shared" si="5"/>
        <v>-1.5384615384615401</v>
      </c>
    </row>
    <row r="48" spans="1:7">
      <c r="A48" s="17" t="s">
        <v>12</v>
      </c>
      <c r="B48" s="4">
        <v>31</v>
      </c>
      <c r="C48" s="4">
        <v>29</v>
      </c>
      <c r="D48" s="4">
        <v>89</v>
      </c>
      <c r="E48" s="11">
        <f t="shared" si="3"/>
        <v>34.831460674157306</v>
      </c>
      <c r="F48" s="11">
        <f t="shared" si="4"/>
        <v>32.584269662921351</v>
      </c>
      <c r="G48" s="11">
        <f t="shared" si="5"/>
        <v>2.2471910112359552</v>
      </c>
    </row>
    <row r="49" spans="1:7">
      <c r="A49" s="17" t="s">
        <v>11</v>
      </c>
      <c r="B49" s="4">
        <v>51</v>
      </c>
      <c r="C49" s="4">
        <v>51</v>
      </c>
      <c r="D49" s="4">
        <v>163</v>
      </c>
      <c r="E49" s="11">
        <f t="shared" si="3"/>
        <v>31.288343558282207</v>
      </c>
      <c r="F49" s="11">
        <f t="shared" si="4"/>
        <v>31.288343558282207</v>
      </c>
      <c r="G49" s="11">
        <f t="shared" si="5"/>
        <v>0</v>
      </c>
    </row>
    <row r="50" spans="1:7">
      <c r="A50" s="17" t="s">
        <v>42</v>
      </c>
      <c r="B50" s="4">
        <v>58</v>
      </c>
      <c r="C50" s="4">
        <v>56</v>
      </c>
      <c r="D50" s="4">
        <v>131</v>
      </c>
      <c r="E50" s="11">
        <f t="shared" si="3"/>
        <v>44.274809160305345</v>
      </c>
      <c r="F50" s="11">
        <f t="shared" si="4"/>
        <v>42.748091603053439</v>
      </c>
      <c r="G50" s="11">
        <f t="shared" si="5"/>
        <v>1.5267175572519065</v>
      </c>
    </row>
    <row r="51" spans="1:7">
      <c r="A51" s="17" t="s">
        <v>91</v>
      </c>
      <c r="B51" s="4">
        <v>23</v>
      </c>
      <c r="C51" s="4">
        <v>23</v>
      </c>
      <c r="D51" s="4">
        <v>32</v>
      </c>
      <c r="E51" s="11">
        <f t="shared" si="3"/>
        <v>71.875</v>
      </c>
      <c r="F51" s="11">
        <f t="shared" si="4"/>
        <v>71.875</v>
      </c>
      <c r="G51" s="11">
        <f t="shared" si="5"/>
        <v>0</v>
      </c>
    </row>
    <row r="52" spans="1:7">
      <c r="A52" s="17" t="s">
        <v>43</v>
      </c>
      <c r="B52" s="4" t="s">
        <v>14</v>
      </c>
      <c r="C52" s="4" t="s">
        <v>14</v>
      </c>
      <c r="D52" s="4" t="s">
        <v>14</v>
      </c>
      <c r="E52" s="11" t="s">
        <v>14</v>
      </c>
      <c r="F52" s="11" t="s">
        <v>14</v>
      </c>
      <c r="G52" s="11" t="s">
        <v>14</v>
      </c>
    </row>
    <row r="53" spans="1:7">
      <c r="A53" s="17" t="s">
        <v>28</v>
      </c>
      <c r="B53" s="4">
        <v>59</v>
      </c>
      <c r="C53" s="4">
        <v>57</v>
      </c>
      <c r="D53" s="4">
        <v>73</v>
      </c>
      <c r="E53" s="11">
        <f>PRODUCT(B53,100/D53)</f>
        <v>80.821917808219169</v>
      </c>
      <c r="F53" s="11">
        <f>PRODUCT(C53,100/D53)</f>
        <v>78.082191780821915</v>
      </c>
      <c r="G53" s="11">
        <f>SUM(E53,-F53)</f>
        <v>2.7397260273972535</v>
      </c>
    </row>
    <row r="54" spans="1:7">
      <c r="A54" s="17" t="s">
        <v>9</v>
      </c>
      <c r="B54" s="4">
        <v>45</v>
      </c>
      <c r="C54" s="4">
        <v>43</v>
      </c>
      <c r="D54" s="4">
        <v>90</v>
      </c>
      <c r="E54" s="11">
        <f>PRODUCT(B54,100/D54)</f>
        <v>50</v>
      </c>
      <c r="F54" s="11">
        <f>PRODUCT(C54,100/D54)</f>
        <v>47.777777777777779</v>
      </c>
      <c r="G54" s="11">
        <f>SUM(E54,-F54)</f>
        <v>2.2222222222222214</v>
      </c>
    </row>
    <row r="55" spans="1:7">
      <c r="A55" s="17" t="s">
        <v>56</v>
      </c>
      <c r="B55" s="4">
        <v>37</v>
      </c>
      <c r="C55" s="4">
        <v>37</v>
      </c>
      <c r="D55" s="4">
        <v>55</v>
      </c>
      <c r="E55" s="11">
        <f>PRODUCT(B55,100/D55)</f>
        <v>67.272727272727266</v>
      </c>
      <c r="F55" s="11">
        <f>PRODUCT(C55,100/D55)</f>
        <v>67.272727272727266</v>
      </c>
      <c r="G55" s="11">
        <f>SUM(E55,-F55)</f>
        <v>0</v>
      </c>
    </row>
    <row r="56" spans="1:7">
      <c r="A56" s="17" t="s">
        <v>6</v>
      </c>
      <c r="B56" s="4">
        <v>19</v>
      </c>
      <c r="C56" s="4">
        <v>19</v>
      </c>
      <c r="D56" s="4">
        <v>49</v>
      </c>
      <c r="E56" s="11">
        <f>PRODUCT(B56,100/D56)</f>
        <v>38.775510204081634</v>
      </c>
      <c r="F56" s="11">
        <f>PRODUCT(C56,100/D56)</f>
        <v>38.775510204081634</v>
      </c>
      <c r="G56" s="11">
        <f>SUM(E56,-F56)</f>
        <v>0</v>
      </c>
    </row>
    <row r="57" spans="1:7">
      <c r="A57" s="17" t="s">
        <v>53</v>
      </c>
      <c r="B57" s="4" t="s">
        <v>14</v>
      </c>
      <c r="C57" s="4" t="s">
        <v>14</v>
      </c>
      <c r="D57" s="4" t="s">
        <v>14</v>
      </c>
      <c r="E57" s="11" t="s">
        <v>14</v>
      </c>
      <c r="F57" s="11" t="s">
        <v>14</v>
      </c>
      <c r="G57" s="11" t="s">
        <v>14</v>
      </c>
    </row>
    <row r="58" spans="1:7">
      <c r="A58" s="17" t="s">
        <v>24</v>
      </c>
      <c r="B58" s="4">
        <v>28</v>
      </c>
      <c r="C58" s="4">
        <v>28</v>
      </c>
      <c r="D58" s="4">
        <v>42</v>
      </c>
      <c r="E58" s="11">
        <f t="shared" ref="E58:E71" si="6">PRODUCT(B58,100/D58)</f>
        <v>66.666666666666671</v>
      </c>
      <c r="F58" s="11">
        <f t="shared" ref="F58:F71" si="7">PRODUCT(C58,100/D58)</f>
        <v>66.666666666666671</v>
      </c>
      <c r="G58" s="11">
        <f t="shared" ref="G58:G71" si="8">SUM(E58,-F58)</f>
        <v>0</v>
      </c>
    </row>
    <row r="59" spans="1:7">
      <c r="A59" s="17" t="s">
        <v>47</v>
      </c>
      <c r="B59" s="4">
        <v>68</v>
      </c>
      <c r="C59" s="4">
        <v>66</v>
      </c>
      <c r="D59" s="4">
        <v>220</v>
      </c>
      <c r="E59" s="11">
        <f t="shared" si="6"/>
        <v>30.909090909090907</v>
      </c>
      <c r="F59" s="11">
        <f t="shared" si="7"/>
        <v>30</v>
      </c>
      <c r="G59" s="11">
        <f t="shared" si="8"/>
        <v>0.90909090909090651</v>
      </c>
    </row>
    <row r="60" spans="1:7">
      <c r="A60" s="17" t="s">
        <v>23</v>
      </c>
      <c r="B60" s="4">
        <v>85</v>
      </c>
      <c r="C60" s="4">
        <v>85</v>
      </c>
      <c r="D60" s="4">
        <v>217</v>
      </c>
      <c r="E60" s="11">
        <f t="shared" si="6"/>
        <v>39.170506912442399</v>
      </c>
      <c r="F60" s="11">
        <f t="shared" si="7"/>
        <v>39.170506912442399</v>
      </c>
      <c r="G60" s="11">
        <f t="shared" si="8"/>
        <v>0</v>
      </c>
    </row>
    <row r="61" spans="1:7">
      <c r="A61" s="17" t="s">
        <v>46</v>
      </c>
      <c r="B61" s="4">
        <v>100</v>
      </c>
      <c r="C61" s="4">
        <v>91</v>
      </c>
      <c r="D61" s="4">
        <v>172</v>
      </c>
      <c r="E61" s="11">
        <f t="shared" si="6"/>
        <v>58.139534883720934</v>
      </c>
      <c r="F61" s="11">
        <f t="shared" si="7"/>
        <v>52.906976744186046</v>
      </c>
      <c r="G61" s="11">
        <f t="shared" si="8"/>
        <v>5.2325581395348877</v>
      </c>
    </row>
    <row r="62" spans="1:7">
      <c r="A62" s="17" t="s">
        <v>17</v>
      </c>
      <c r="B62" s="4">
        <v>50</v>
      </c>
      <c r="C62" s="4">
        <v>51</v>
      </c>
      <c r="D62" s="4">
        <v>101</v>
      </c>
      <c r="E62" s="11">
        <f t="shared" si="6"/>
        <v>49.504950495049506</v>
      </c>
      <c r="F62" s="11">
        <f t="shared" si="7"/>
        <v>50.495049504950494</v>
      </c>
      <c r="G62" s="11">
        <f t="shared" si="8"/>
        <v>-0.99009900990098743</v>
      </c>
    </row>
    <row r="63" spans="1:7">
      <c r="A63" s="17" t="s">
        <v>29</v>
      </c>
      <c r="B63" s="4">
        <v>15</v>
      </c>
      <c r="C63" s="4">
        <v>15</v>
      </c>
      <c r="D63" s="4">
        <v>44</v>
      </c>
      <c r="E63" s="11">
        <f t="shared" si="6"/>
        <v>34.090909090909093</v>
      </c>
      <c r="F63" s="11">
        <f t="shared" si="7"/>
        <v>34.090909090909093</v>
      </c>
      <c r="G63" s="11">
        <f t="shared" si="8"/>
        <v>0</v>
      </c>
    </row>
    <row r="64" spans="1:7">
      <c r="A64" s="17" t="s">
        <v>19</v>
      </c>
      <c r="B64" s="4">
        <v>50</v>
      </c>
      <c r="C64" s="4">
        <v>46</v>
      </c>
      <c r="D64" s="4">
        <v>112</v>
      </c>
      <c r="E64" s="11">
        <f t="shared" si="6"/>
        <v>44.642857142857146</v>
      </c>
      <c r="F64" s="11">
        <f t="shared" si="7"/>
        <v>41.071428571428577</v>
      </c>
      <c r="G64" s="11">
        <f t="shared" si="8"/>
        <v>3.5714285714285694</v>
      </c>
    </row>
    <row r="65" spans="1:7">
      <c r="A65" s="17" t="s">
        <v>44</v>
      </c>
      <c r="B65" s="4">
        <v>20</v>
      </c>
      <c r="C65" s="4">
        <v>20</v>
      </c>
      <c r="D65" s="4">
        <v>24</v>
      </c>
      <c r="E65" s="11">
        <f t="shared" si="6"/>
        <v>83.333333333333343</v>
      </c>
      <c r="F65" s="11">
        <f t="shared" si="7"/>
        <v>83.333333333333343</v>
      </c>
      <c r="G65" s="11">
        <f t="shared" si="8"/>
        <v>0</v>
      </c>
    </row>
    <row r="66" spans="1:7">
      <c r="A66" s="17" t="s">
        <v>101</v>
      </c>
      <c r="B66" s="4">
        <v>43</v>
      </c>
      <c r="C66" s="4">
        <v>44</v>
      </c>
      <c r="D66" s="4">
        <v>63</v>
      </c>
      <c r="E66" s="11">
        <f t="shared" si="6"/>
        <v>68.253968253968253</v>
      </c>
      <c r="F66" s="11">
        <f t="shared" si="7"/>
        <v>69.841269841269835</v>
      </c>
      <c r="G66" s="11">
        <f t="shared" si="8"/>
        <v>-1.5873015873015817</v>
      </c>
    </row>
    <row r="67" spans="1:7">
      <c r="A67" s="17" t="s">
        <v>63</v>
      </c>
      <c r="B67" s="4">
        <v>18</v>
      </c>
      <c r="C67" s="4">
        <v>16</v>
      </c>
      <c r="D67" s="4">
        <v>66</v>
      </c>
      <c r="E67" s="11">
        <f t="shared" si="6"/>
        <v>27.272727272727273</v>
      </c>
      <c r="F67" s="11">
        <f t="shared" si="7"/>
        <v>24.242424242424242</v>
      </c>
      <c r="G67" s="11">
        <f t="shared" si="8"/>
        <v>3.0303030303030312</v>
      </c>
    </row>
    <row r="68" spans="1:7">
      <c r="A68" s="17" t="s">
        <v>27</v>
      </c>
      <c r="B68" s="4">
        <v>179</v>
      </c>
      <c r="C68" s="4">
        <v>181</v>
      </c>
      <c r="D68" s="4">
        <v>306</v>
      </c>
      <c r="E68" s="11">
        <f t="shared" si="6"/>
        <v>58.496732026143789</v>
      </c>
      <c r="F68" s="11">
        <f t="shared" si="7"/>
        <v>59.150326797385624</v>
      </c>
      <c r="G68" s="11">
        <f t="shared" si="8"/>
        <v>-0.65359477124183485</v>
      </c>
    </row>
    <row r="69" spans="1:7">
      <c r="A69" s="17" t="s">
        <v>33</v>
      </c>
      <c r="B69" s="4">
        <v>66</v>
      </c>
      <c r="C69" s="4">
        <v>63</v>
      </c>
      <c r="D69" s="4">
        <v>108</v>
      </c>
      <c r="E69" s="11">
        <f t="shared" si="6"/>
        <v>61.111111111111114</v>
      </c>
      <c r="F69" s="11">
        <f t="shared" si="7"/>
        <v>58.333333333333336</v>
      </c>
      <c r="G69" s="11">
        <f t="shared" si="8"/>
        <v>2.7777777777777786</v>
      </c>
    </row>
    <row r="70" spans="1:7">
      <c r="A70" s="17" t="s">
        <v>64</v>
      </c>
      <c r="B70" s="4">
        <v>14</v>
      </c>
      <c r="C70" s="4">
        <v>13</v>
      </c>
      <c r="D70" s="4">
        <v>29</v>
      </c>
      <c r="E70" s="11">
        <f t="shared" si="6"/>
        <v>48.275862068965516</v>
      </c>
      <c r="F70" s="11">
        <f t="shared" si="7"/>
        <v>44.827586206896548</v>
      </c>
      <c r="G70" s="11">
        <f t="shared" si="8"/>
        <v>3.448275862068968</v>
      </c>
    </row>
    <row r="71" spans="1:7">
      <c r="A71" s="17" t="s">
        <v>13</v>
      </c>
      <c r="B71" s="4">
        <v>55</v>
      </c>
      <c r="C71" s="4">
        <v>50</v>
      </c>
      <c r="D71" s="4">
        <v>122</v>
      </c>
      <c r="E71" s="11">
        <f t="shared" si="6"/>
        <v>45.081967213114758</v>
      </c>
      <c r="F71" s="11">
        <f t="shared" si="7"/>
        <v>40.983606557377051</v>
      </c>
      <c r="G71" s="11">
        <f t="shared" si="8"/>
        <v>4.0983606557377072</v>
      </c>
    </row>
    <row r="73" spans="1:7">
      <c r="A73" s="17" t="s">
        <v>7</v>
      </c>
      <c r="B73" s="4">
        <f>SUM(B3:B71)</f>
        <v>4728</v>
      </c>
      <c r="C73" s="4">
        <f>SUM(C3:C71)</f>
        <v>4600</v>
      </c>
      <c r="D73" s="4">
        <f>SUM(D3:D71)</f>
        <v>7809</v>
      </c>
      <c r="E73" s="11">
        <f>PRODUCT(B73,100/D73)</f>
        <v>60.545524394928925</v>
      </c>
      <c r="F73" s="11">
        <f>PRODUCT(C73,100/D73)</f>
        <v>58.906390062748109</v>
      </c>
      <c r="G73" s="11">
        <f>SUM(E73,-F73)</f>
        <v>1.6391343321808165</v>
      </c>
    </row>
  </sheetData>
  <sortState ref="A3:G71">
    <sortCondition ref="A3:A71"/>
  </sortState>
  <mergeCells count="1">
    <mergeCell ref="B1:D1"/>
  </mergeCells>
  <phoneticPr fontId="6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mature STOP codons</vt:lpstr>
      <vt:lpstr>sequence conservation</vt:lpstr>
      <vt:lpstr>Emiliania</vt:lpstr>
      <vt:lpstr>Phaeocysti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Biochemistry</dc:creator>
  <cp:lastModifiedBy>Marjorie Gillis</cp:lastModifiedBy>
  <dcterms:created xsi:type="dcterms:W3CDTF">2013-03-18T17:01:49Z</dcterms:created>
  <dcterms:modified xsi:type="dcterms:W3CDTF">2014-06-05T14:53:33Z</dcterms:modified>
</cp:coreProperties>
</file>